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GilbertJ/Downloads/fwd19072019trelife50374r1transcriptomedynamicsof/"/>
    </mc:Choice>
  </mc:AlternateContent>
  <xr:revisionPtr revIDLastSave="0" documentId="8_{182F260E-D6B5-D640-8407-EEC896256A90}" xr6:coauthVersionLast="45" xr6:coauthVersionMax="45" xr10:uidLastSave="{00000000-0000-0000-0000-000000000000}"/>
  <bookViews>
    <workbookView xWindow="-34780" yWindow="5520" windowWidth="24000" windowHeight="8540" xr2:uid="{00000000-000D-0000-FFFF-FFFF00000000}"/>
  </bookViews>
  <sheets>
    <sheet name="Figure 3—source data 2"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27" i="1" l="1"/>
  <c r="E59" i="1" l="1"/>
  <c r="F59" i="1"/>
  <c r="G59" i="1"/>
  <c r="H59" i="1"/>
  <c r="I59" i="1"/>
  <c r="D59" i="1"/>
  <c r="C59" i="1"/>
  <c r="E42" i="1"/>
  <c r="F42" i="1"/>
  <c r="G42" i="1"/>
  <c r="H42" i="1"/>
  <c r="I42" i="1"/>
  <c r="D42" i="1"/>
  <c r="C42" i="1"/>
  <c r="E28" i="1"/>
  <c r="F28" i="1"/>
  <c r="G28" i="1"/>
  <c r="H28" i="1"/>
  <c r="I28" i="1"/>
  <c r="D28" i="1"/>
  <c r="C28" i="1"/>
  <c r="E27" i="1"/>
  <c r="F27" i="1"/>
  <c r="G27" i="1"/>
  <c r="H27" i="1"/>
  <c r="I27" i="1"/>
  <c r="C27" i="1"/>
  <c r="S10" i="1" l="1"/>
  <c r="R10" i="1"/>
  <c r="S4" i="1"/>
  <c r="R4" i="1"/>
  <c r="S9" i="1"/>
  <c r="R9" i="1"/>
  <c r="S13" i="1"/>
  <c r="R13" i="1"/>
  <c r="S11" i="1"/>
  <c r="R11" i="1"/>
  <c r="S15" i="1"/>
  <c r="R15" i="1"/>
  <c r="S14" i="1"/>
  <c r="R14" i="1"/>
  <c r="S7" i="1"/>
  <c r="R7" i="1"/>
  <c r="S5" i="1"/>
  <c r="R5" i="1"/>
  <c r="S12" i="1"/>
  <c r="R12" i="1"/>
  <c r="S8" i="1"/>
  <c r="R8" i="1"/>
  <c r="S16" i="1"/>
  <c r="R16" i="1"/>
  <c r="S6" i="1"/>
  <c r="R6" i="1"/>
</calcChain>
</file>

<file path=xl/sharedStrings.xml><?xml version="1.0" encoding="utf-8"?>
<sst xmlns="http://schemas.openxmlformats.org/spreadsheetml/2006/main" count="126" uniqueCount="83">
  <si>
    <t>Number of missing data points</t>
  </si>
  <si>
    <t>Fold change</t>
  </si>
  <si>
    <t>new_nomenclature</t>
  </si>
  <si>
    <t>ND</t>
  </si>
  <si>
    <t>MXAN_RS20695</t>
  </si>
  <si>
    <t>MXAN_4263</t>
  </si>
  <si>
    <t>MXAN_RS30385</t>
  </si>
  <si>
    <t>MXAN_6268</t>
  </si>
  <si>
    <t>MXAN_RS34475</t>
  </si>
  <si>
    <t>MXAN_7121</t>
  </si>
  <si>
    <t>MXAN_RS03240</t>
  </si>
  <si>
    <t>MXAN_0669</t>
  </si>
  <si>
    <t>MXAN_RS10390</t>
  </si>
  <si>
    <t>MXAN_2146</t>
  </si>
  <si>
    <t>MXAN_RS05395</t>
  </si>
  <si>
    <t>MXAN_1121</t>
  </si>
  <si>
    <t>MXAN_RS07280</t>
  </si>
  <si>
    <t>MXAN_1499</t>
  </si>
  <si>
    <t>MXAN_RS30820</t>
  </si>
  <si>
    <t>MXAN_6363</t>
  </si>
  <si>
    <t>MXAN_RS04555</t>
  </si>
  <si>
    <t>MXAN_0947</t>
  </si>
  <si>
    <t>MXAN_RS02320</t>
  </si>
  <si>
    <t>MXAN_0475</t>
  </si>
  <si>
    <t>MXAN_RS28395</t>
  </si>
  <si>
    <t>MXAN_5857</t>
  </si>
  <si>
    <t>MXAN_RS20740</t>
  </si>
  <si>
    <t>MXAN_4272</t>
  </si>
  <si>
    <t>MXAN_RS20735</t>
  </si>
  <si>
    <t>MXAN_4271</t>
  </si>
  <si>
    <t>Putative binding protein</t>
  </si>
  <si>
    <t>Hypothetical protein</t>
  </si>
  <si>
    <t>Transcriptional regulator, TetR family</t>
  </si>
  <si>
    <t>Putative operon with MXAN_5854-5858 (DG4)</t>
  </si>
  <si>
    <t>RNA polymerase sigma-70 factor, ECF subfamily</t>
  </si>
  <si>
    <t>ThiF domain protein</t>
  </si>
  <si>
    <t>Transposase orfA, IS5 family</t>
  </si>
  <si>
    <t>Putative operon with MXAN_4273 (DG7)</t>
  </si>
  <si>
    <t>MXAN_RS20745</t>
  </si>
  <si>
    <t>Putative operon MXAN_4273 (DG7)</t>
  </si>
  <si>
    <t>Putative operon with MXAN_4264-4268 (DG4). Branched fatty acid primer synthesis. Alternative IV-CoA biosynthesis pathway, mevalonate pathway ( Bode et al., 2009)</t>
  </si>
  <si>
    <t>MXAN_RS20700</t>
  </si>
  <si>
    <t>MXAN_RS20705</t>
  </si>
  <si>
    <t>MXAN_RS20710</t>
  </si>
  <si>
    <t>MXAN_RS20715</t>
  </si>
  <si>
    <t>MXAN_RS20720</t>
  </si>
  <si>
    <t>MXAN_RS28380</t>
  </si>
  <si>
    <t>MXAN_RS28385</t>
  </si>
  <si>
    <t>MXAN_RS28390</t>
  </si>
  <si>
    <t>MXAN_RS28400</t>
  </si>
  <si>
    <t>MXAN_4273 (DG7)</t>
  </si>
  <si>
    <t>MXAN_4264 (DG4)</t>
  </si>
  <si>
    <t>MXAN_4265  (DG4)</t>
  </si>
  <si>
    <t>MXAN_4266  (DG4)</t>
  </si>
  <si>
    <t>MXAN_4267  (DG4)</t>
  </si>
  <si>
    <t>MXAN_4268  (DG4)</t>
  </si>
  <si>
    <t>Spore specific gene (Bhat et al., 2014)</t>
  </si>
  <si>
    <t>MXAN_5854 (DG4)</t>
  </si>
  <si>
    <t>MXAN_5855 (DG4)</t>
  </si>
  <si>
    <t>MXAN_5856 (DG4)</t>
  </si>
  <si>
    <t>MXAN_5858 (DG4)</t>
  </si>
  <si>
    <t>YES</t>
  </si>
  <si>
    <t>NO</t>
  </si>
  <si>
    <t>Predicted function</t>
  </si>
  <si>
    <t>Comments and references</t>
  </si>
  <si>
    <t>old nomenclature</t>
  </si>
  <si>
    <t>RPKM_ 0_1</t>
  </si>
  <si>
    <t>RPKM_6_1</t>
  </si>
  <si>
    <t>RPKM_12_1</t>
  </si>
  <si>
    <t>RPKM_24_1</t>
  </si>
  <si>
    <t>RPKM_48_1</t>
  </si>
  <si>
    <t>RPKM_72_1</t>
  </si>
  <si>
    <t>RPKM_96_1</t>
  </si>
  <si>
    <t>RPKM_0_2</t>
  </si>
  <si>
    <t>RPKM_6_2</t>
  </si>
  <si>
    <t>RPKM_12_2</t>
  </si>
  <si>
    <t>RPKM_24_2</t>
  </si>
  <si>
    <t>RPKM_48_2</t>
  </si>
  <si>
    <t>RPKM_72_2</t>
  </si>
  <si>
    <t>RPKM_96_2</t>
  </si>
  <si>
    <t>Correlation</t>
  </si>
  <si>
    <t>Developmentally regulated?</t>
  </si>
  <si>
    <r>
      <t xml:space="preserve">Figure 3—source data 2. </t>
    </r>
    <r>
      <rPr>
        <sz val="11"/>
        <color theme="1"/>
        <rFont val="Calibri"/>
        <family val="2"/>
        <scheme val="minor"/>
      </rPr>
      <t>Genes with no reads at time 0 hours. Since no data existed at 0 h for these genes (and therefore not included in Figure 3A), we compared correlation scores of the developmental time points and found that 7 out of 13 genes had high correlations and passed the developmental regulation criteria (highlighted in blue). Four of these genes are most likely forming operons with other genes included in DG4 and DG7 based on the genomic environment and relative expression profiles (written in red). The profiles have been represented assuming that relative time at 0 h = 0 RPKM. Genes excluded because of low correlation values are highlighted in yellow</t>
    </r>
    <r>
      <rPr>
        <b/>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000000"/>
      <name val="Calibri"/>
      <family val="2"/>
      <scheme val="minor"/>
    </font>
    <font>
      <strike/>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color rgb="FF000000"/>
      <name val="Calibri"/>
      <family val="2"/>
    </font>
  </fonts>
  <fills count="4">
    <fill>
      <patternFill patternType="none"/>
    </fill>
    <fill>
      <patternFill patternType="gray125"/>
    </fill>
    <fill>
      <patternFill patternType="solid">
        <fgColor rgb="FFFFFF00"/>
        <bgColor indexed="64"/>
      </patternFill>
    </fill>
    <fill>
      <patternFill patternType="solid">
        <fgColor theme="8"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style="thin">
        <color auto="1"/>
      </top>
      <bottom style="thin">
        <color auto="1"/>
      </bottom>
      <diagonal/>
    </border>
  </borders>
  <cellStyleXfs count="1">
    <xf numFmtId="0" fontId="0" fillId="0" borderId="0"/>
  </cellStyleXfs>
  <cellXfs count="47">
    <xf numFmtId="0" fontId="0" fillId="0" borderId="0" xfId="0"/>
    <xf numFmtId="0" fontId="0" fillId="0" borderId="0" xfId="0" applyFont="1"/>
    <xf numFmtId="0" fontId="0" fillId="0" borderId="0" xfId="0" applyFill="1"/>
    <xf numFmtId="0" fontId="3" fillId="0" borderId="0" xfId="0" applyFont="1" applyFill="1"/>
    <xf numFmtId="0" fontId="0" fillId="0" borderId="0" xfId="0" applyFont="1" applyAlignment="1">
      <alignment wrapText="1"/>
    </xf>
    <xf numFmtId="0" fontId="3" fillId="0" borderId="0" xfId="0" applyFont="1" applyFill="1" applyAlignment="1"/>
    <xf numFmtId="0" fontId="3" fillId="0" borderId="0" xfId="0" applyFont="1" applyFill="1" applyAlignment="1">
      <alignment vertical="top"/>
    </xf>
    <xf numFmtId="0" fontId="3" fillId="0" borderId="0" xfId="0" applyFont="1" applyFill="1" applyAlignment="1">
      <alignment vertical="top" wrapText="1"/>
    </xf>
    <xf numFmtId="0" fontId="0" fillId="0" borderId="0" xfId="0" applyFill="1" applyAlignment="1"/>
    <xf numFmtId="0" fontId="3" fillId="0" borderId="0" xfId="0" applyFont="1"/>
    <xf numFmtId="0" fontId="4" fillId="0" borderId="0" xfId="0" applyFont="1"/>
    <xf numFmtId="0" fontId="0" fillId="0" borderId="0" xfId="0" applyFont="1" applyFill="1" applyAlignment="1"/>
    <xf numFmtId="0" fontId="0" fillId="0" borderId="0" xfId="0" applyFont="1" applyAlignment="1">
      <alignment vertical="top" wrapText="1"/>
    </xf>
    <xf numFmtId="0" fontId="0" fillId="0" borderId="0" xfId="0" applyAlignment="1">
      <alignment horizontal="center" vertical="top"/>
    </xf>
    <xf numFmtId="0" fontId="0" fillId="0" borderId="0" xfId="0" applyAlignment="1">
      <alignment horizontal="center" wrapText="1"/>
    </xf>
    <xf numFmtId="0" fontId="4" fillId="0" borderId="1" xfId="0" applyFont="1" applyBorder="1" applyAlignment="1">
      <alignment horizontal="left"/>
    </xf>
    <xf numFmtId="0" fontId="4" fillId="0" borderId="1" xfId="0" applyFont="1" applyBorder="1" applyAlignment="1">
      <alignment horizontal="left" wrapText="1"/>
    </xf>
    <xf numFmtId="0" fontId="0" fillId="0" borderId="0" xfId="0" applyFill="1" applyAlignment="1">
      <alignment horizontal="center" vertical="top"/>
    </xf>
    <xf numFmtId="0" fontId="0" fillId="0" borderId="0" xfId="0" applyFill="1" applyAlignment="1">
      <alignment wrapText="1"/>
    </xf>
    <xf numFmtId="0" fontId="0" fillId="0" borderId="0" xfId="0" applyFill="1" applyAlignment="1">
      <alignment horizontal="center"/>
    </xf>
    <xf numFmtId="0" fontId="1" fillId="0" borderId="0" xfId="0" applyFont="1" applyFill="1" applyAlignment="1"/>
    <xf numFmtId="0" fontId="0" fillId="0" borderId="0" xfId="0" applyFont="1" applyFill="1" applyAlignment="1">
      <alignment vertical="top" wrapText="1"/>
    </xf>
    <xf numFmtId="0" fontId="6" fillId="0" borderId="1" xfId="0" applyFont="1" applyBorder="1" applyAlignment="1">
      <alignment horizontal="left"/>
    </xf>
    <xf numFmtId="2" fontId="4" fillId="0" borderId="1" xfId="0" applyNumberFormat="1" applyFont="1" applyBorder="1" applyAlignment="1">
      <alignment horizontal="left"/>
    </xf>
    <xf numFmtId="2" fontId="4" fillId="0" borderId="2" xfId="0" applyNumberFormat="1" applyFont="1" applyBorder="1" applyAlignment="1">
      <alignment horizontal="left"/>
    </xf>
    <xf numFmtId="0" fontId="4" fillId="0" borderId="0" xfId="0" applyFont="1" applyAlignment="1">
      <alignment horizontal="left"/>
    </xf>
    <xf numFmtId="0" fontId="3" fillId="3" borderId="1" xfId="0" applyFont="1" applyFill="1" applyBorder="1" applyAlignment="1">
      <alignment vertical="top"/>
    </xf>
    <xf numFmtId="0" fontId="3" fillId="3" borderId="1" xfId="0" applyFont="1" applyFill="1" applyBorder="1" applyAlignment="1">
      <alignment horizontal="center" vertical="top"/>
    </xf>
    <xf numFmtId="0" fontId="3" fillId="3" borderId="1" xfId="0" applyFont="1" applyFill="1" applyBorder="1" applyAlignment="1">
      <alignment vertical="top" wrapText="1"/>
    </xf>
    <xf numFmtId="0" fontId="0" fillId="3" borderId="1" xfId="0" applyFill="1" applyBorder="1" applyAlignment="1"/>
    <xf numFmtId="0" fontId="0" fillId="3" borderId="1" xfId="0" applyFill="1" applyBorder="1" applyAlignment="1">
      <alignment horizontal="center" vertical="top"/>
    </xf>
    <xf numFmtId="0" fontId="0" fillId="3" borderId="1" xfId="0" applyFill="1" applyBorder="1" applyAlignment="1">
      <alignment wrapText="1"/>
    </xf>
    <xf numFmtId="0" fontId="5" fillId="3" borderId="1" xfId="0" applyFont="1" applyFill="1" applyBorder="1" applyAlignment="1">
      <alignment horizontal="center" vertical="top"/>
    </xf>
    <xf numFmtId="0" fontId="1" fillId="3" borderId="1" xfId="0" applyFont="1" applyFill="1" applyBorder="1" applyAlignment="1"/>
    <xf numFmtId="0" fontId="0" fillId="3" borderId="1" xfId="0" applyFont="1" applyFill="1" applyBorder="1" applyAlignment="1">
      <alignment vertical="top" wrapText="1"/>
    </xf>
    <xf numFmtId="0" fontId="3" fillId="3" borderId="1" xfId="0" applyFont="1" applyFill="1" applyBorder="1" applyAlignment="1">
      <alignment horizontal="center" vertical="top" wrapText="1"/>
    </xf>
    <xf numFmtId="0" fontId="0" fillId="3" borderId="1" xfId="0" applyFont="1" applyFill="1" applyBorder="1" applyAlignment="1"/>
    <xf numFmtId="0" fontId="2" fillId="3" borderId="1" xfId="0" applyFont="1" applyFill="1" applyBorder="1" applyAlignment="1">
      <alignment vertical="top" wrapText="1"/>
    </xf>
    <xf numFmtId="0" fontId="3" fillId="3" borderId="1" xfId="0" applyFont="1" applyFill="1" applyBorder="1" applyAlignment="1"/>
    <xf numFmtId="0" fontId="3" fillId="3" borderId="1" xfId="0" applyFont="1" applyFill="1" applyBorder="1" applyAlignment="1">
      <alignment wrapText="1"/>
    </xf>
    <xf numFmtId="0" fontId="0" fillId="2" borderId="1" xfId="0" applyFill="1" applyBorder="1" applyAlignment="1"/>
    <xf numFmtId="0" fontId="0" fillId="2" borderId="1" xfId="0" applyFill="1" applyBorder="1" applyAlignment="1">
      <alignment horizontal="center" vertical="top"/>
    </xf>
    <xf numFmtId="0" fontId="0" fillId="2" borderId="1" xfId="0" applyFill="1" applyBorder="1" applyAlignment="1">
      <alignment wrapText="1"/>
    </xf>
    <xf numFmtId="0" fontId="0" fillId="2" borderId="1" xfId="0" applyFill="1" applyBorder="1" applyAlignment="1">
      <alignment horizontal="center"/>
    </xf>
    <xf numFmtId="0" fontId="1" fillId="2" borderId="1" xfId="0" applyFont="1" applyFill="1" applyBorder="1" applyAlignment="1"/>
    <xf numFmtId="0" fontId="0" fillId="2" borderId="1" xfId="0" applyFont="1" applyFill="1" applyBorder="1" applyAlignment="1">
      <alignment vertical="top" wrapText="1"/>
    </xf>
    <xf numFmtId="0" fontId="0" fillId="2" borderId="1"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3—source data 2'!$A$28</c:f>
              <c:strCache>
                <c:ptCount val="1"/>
                <c:pt idx="0">
                  <c:v>MXAN_4271</c:v>
                </c:pt>
              </c:strCache>
            </c:strRef>
          </c:tx>
          <c:spPr>
            <a:ln>
              <a:solidFill>
                <a:srgbClr val="FF0000"/>
              </a:solidFill>
              <a:prstDash val="sysDash"/>
            </a:ln>
          </c:spPr>
          <c:marker>
            <c:symbol val="triangle"/>
            <c:size val="5"/>
            <c:spPr>
              <a:solidFill>
                <a:srgbClr val="FF0000"/>
              </a:solidFill>
              <a:ln>
                <a:solidFill>
                  <a:srgbClr val="FF0000"/>
                </a:solidFill>
              </a:ln>
            </c:spPr>
          </c:marker>
          <c:xVal>
            <c:numRef>
              <c:f>'Figure 3—source data 2'!$C$26:$I$26</c:f>
              <c:numCache>
                <c:formatCode>General</c:formatCode>
                <c:ptCount val="7"/>
                <c:pt idx="0">
                  <c:v>0</c:v>
                </c:pt>
                <c:pt idx="1">
                  <c:v>6</c:v>
                </c:pt>
                <c:pt idx="2">
                  <c:v>12</c:v>
                </c:pt>
                <c:pt idx="3">
                  <c:v>24</c:v>
                </c:pt>
                <c:pt idx="4">
                  <c:v>48</c:v>
                </c:pt>
                <c:pt idx="5">
                  <c:v>72</c:v>
                </c:pt>
                <c:pt idx="6">
                  <c:v>96</c:v>
                </c:pt>
              </c:numCache>
            </c:numRef>
          </c:xVal>
          <c:yVal>
            <c:numRef>
              <c:f>'Figure 3—source data 2'!$C$28:$I$28</c:f>
              <c:numCache>
                <c:formatCode>General</c:formatCode>
                <c:ptCount val="7"/>
                <c:pt idx="0">
                  <c:v>0</c:v>
                </c:pt>
                <c:pt idx="1">
                  <c:v>193.93503543391353</c:v>
                </c:pt>
                <c:pt idx="2">
                  <c:v>207.19755340093164</c:v>
                </c:pt>
                <c:pt idx="3">
                  <c:v>324.75377541617513</c:v>
                </c:pt>
                <c:pt idx="4">
                  <c:v>458.59352970526015</c:v>
                </c:pt>
                <c:pt idx="5">
                  <c:v>244.6901830918577</c:v>
                </c:pt>
                <c:pt idx="6">
                  <c:v>287.94243762306542</c:v>
                </c:pt>
              </c:numCache>
            </c:numRef>
          </c:yVal>
          <c:smooth val="1"/>
          <c:extLst>
            <c:ext xmlns:c16="http://schemas.microsoft.com/office/drawing/2014/chart" uri="{C3380CC4-5D6E-409C-BE32-E72D297353CC}">
              <c16:uniqueId val="{00000000-4435-4C1B-9008-2FF0D0297C4C}"/>
            </c:ext>
          </c:extLst>
        </c:ser>
        <c:ser>
          <c:idx val="2"/>
          <c:order val="1"/>
          <c:tx>
            <c:strRef>
              <c:f>'Figure 3—source data 2'!$A$27</c:f>
              <c:strCache>
                <c:ptCount val="1"/>
                <c:pt idx="0">
                  <c:v>MXAN_4272</c:v>
                </c:pt>
              </c:strCache>
            </c:strRef>
          </c:tx>
          <c:spPr>
            <a:ln>
              <a:solidFill>
                <a:srgbClr val="FF0000"/>
              </a:solidFill>
            </a:ln>
          </c:spPr>
          <c:marker>
            <c:spPr>
              <a:solidFill>
                <a:srgbClr val="FF0000"/>
              </a:solidFill>
              <a:ln>
                <a:solidFill>
                  <a:srgbClr val="FF0000"/>
                </a:solidFill>
              </a:ln>
            </c:spPr>
          </c:marker>
          <c:xVal>
            <c:numRef>
              <c:f>'Figure 3—source data 2'!$C$26:$I$26</c:f>
              <c:numCache>
                <c:formatCode>General</c:formatCode>
                <c:ptCount val="7"/>
                <c:pt idx="0">
                  <c:v>0</c:v>
                </c:pt>
                <c:pt idx="1">
                  <c:v>6</c:v>
                </c:pt>
                <c:pt idx="2">
                  <c:v>12</c:v>
                </c:pt>
                <c:pt idx="3">
                  <c:v>24</c:v>
                </c:pt>
                <c:pt idx="4">
                  <c:v>48</c:v>
                </c:pt>
                <c:pt idx="5">
                  <c:v>72</c:v>
                </c:pt>
                <c:pt idx="6">
                  <c:v>96</c:v>
                </c:pt>
              </c:numCache>
            </c:numRef>
          </c:xVal>
          <c:yVal>
            <c:numRef>
              <c:f>'Figure 3—source data 2'!$C$27:$I$27</c:f>
              <c:numCache>
                <c:formatCode>General</c:formatCode>
                <c:ptCount val="7"/>
                <c:pt idx="0">
                  <c:v>0</c:v>
                </c:pt>
                <c:pt idx="1">
                  <c:v>234.28788758808037</c:v>
                </c:pt>
                <c:pt idx="2">
                  <c:v>246.9211355150515</c:v>
                </c:pt>
                <c:pt idx="3">
                  <c:v>393.92637618511628</c:v>
                </c:pt>
                <c:pt idx="4">
                  <c:v>668.74332544367803</c:v>
                </c:pt>
                <c:pt idx="5">
                  <c:v>325.16432303182773</c:v>
                </c:pt>
                <c:pt idx="6">
                  <c:v>442.87153501457232</c:v>
                </c:pt>
              </c:numCache>
            </c:numRef>
          </c:yVal>
          <c:smooth val="1"/>
          <c:extLst>
            <c:ext xmlns:c16="http://schemas.microsoft.com/office/drawing/2014/chart" uri="{C3380CC4-5D6E-409C-BE32-E72D297353CC}">
              <c16:uniqueId val="{00000001-4435-4C1B-9008-2FF0D0297C4C}"/>
            </c:ext>
          </c:extLst>
        </c:ser>
        <c:ser>
          <c:idx val="3"/>
          <c:order val="2"/>
          <c:tx>
            <c:strRef>
              <c:f>'Figure 3—source data 2'!$A$29</c:f>
              <c:strCache>
                <c:ptCount val="1"/>
                <c:pt idx="0">
                  <c:v>MXAN_4273 (DG7)</c:v>
                </c:pt>
              </c:strCache>
            </c:strRef>
          </c:tx>
          <c:marker>
            <c:symbol val="diamond"/>
            <c:size val="5"/>
          </c:marker>
          <c:xVal>
            <c:numRef>
              <c:f>'Figure 3—source data 2'!$C$26:$I$26</c:f>
              <c:numCache>
                <c:formatCode>General</c:formatCode>
                <c:ptCount val="7"/>
                <c:pt idx="0">
                  <c:v>0</c:v>
                </c:pt>
                <c:pt idx="1">
                  <c:v>6</c:v>
                </c:pt>
                <c:pt idx="2">
                  <c:v>12</c:v>
                </c:pt>
                <c:pt idx="3">
                  <c:v>24</c:v>
                </c:pt>
                <c:pt idx="4">
                  <c:v>48</c:v>
                </c:pt>
                <c:pt idx="5">
                  <c:v>72</c:v>
                </c:pt>
                <c:pt idx="6">
                  <c:v>96</c:v>
                </c:pt>
              </c:numCache>
            </c:numRef>
          </c:xVal>
          <c:yVal>
            <c:numRef>
              <c:f>'Figure 3—source data 2'!$C$29:$I$29</c:f>
              <c:numCache>
                <c:formatCode>General</c:formatCode>
                <c:ptCount val="7"/>
                <c:pt idx="0">
                  <c:v>28.581750230000001</c:v>
                </c:pt>
                <c:pt idx="1">
                  <c:v>168.02116290000001</c:v>
                </c:pt>
                <c:pt idx="2">
                  <c:v>173.95407230000001</c:v>
                </c:pt>
                <c:pt idx="3">
                  <c:v>336.59847330000002</c:v>
                </c:pt>
                <c:pt idx="4">
                  <c:v>531.35430359999998</c:v>
                </c:pt>
                <c:pt idx="5">
                  <c:v>293.19706430000002</c:v>
                </c:pt>
                <c:pt idx="6">
                  <c:v>379.08265690000002</c:v>
                </c:pt>
              </c:numCache>
            </c:numRef>
          </c:yVal>
          <c:smooth val="1"/>
          <c:extLst>
            <c:ext xmlns:c16="http://schemas.microsoft.com/office/drawing/2014/chart" uri="{C3380CC4-5D6E-409C-BE32-E72D297353CC}">
              <c16:uniqueId val="{00000002-4435-4C1B-9008-2FF0D0297C4C}"/>
            </c:ext>
          </c:extLst>
        </c:ser>
        <c:dLbls>
          <c:showLegendKey val="0"/>
          <c:showVal val="0"/>
          <c:showCatName val="0"/>
          <c:showSerName val="0"/>
          <c:showPercent val="0"/>
          <c:showBubbleSize val="0"/>
        </c:dLbls>
        <c:axId val="131699096"/>
        <c:axId val="137295984"/>
      </c:scatterChart>
      <c:valAx>
        <c:axId val="131699096"/>
        <c:scaling>
          <c:orientation val="minMax"/>
          <c:max val="96"/>
          <c:min val="0"/>
        </c:scaling>
        <c:delete val="0"/>
        <c:axPos val="b"/>
        <c:title>
          <c:tx>
            <c:rich>
              <a:bodyPr/>
              <a:lstStyle/>
              <a:p>
                <a:pPr>
                  <a:defRPr/>
                </a:pPr>
                <a:r>
                  <a:rPr lang="en-US"/>
                  <a:t>Time (hours)</a:t>
                </a:r>
              </a:p>
            </c:rich>
          </c:tx>
          <c:overlay val="0"/>
        </c:title>
        <c:numFmt formatCode="General" sourceLinked="1"/>
        <c:majorTickMark val="out"/>
        <c:minorTickMark val="none"/>
        <c:tickLblPos val="nextTo"/>
        <c:crossAx val="137295984"/>
        <c:crosses val="autoZero"/>
        <c:crossBetween val="midCat"/>
        <c:majorUnit val="24"/>
      </c:valAx>
      <c:valAx>
        <c:axId val="137295984"/>
        <c:scaling>
          <c:orientation val="minMax"/>
        </c:scaling>
        <c:delete val="0"/>
        <c:axPos val="l"/>
        <c:majorGridlines/>
        <c:title>
          <c:tx>
            <c:rich>
              <a:bodyPr/>
              <a:lstStyle/>
              <a:p>
                <a:pPr>
                  <a:defRPr/>
                </a:pPr>
                <a:r>
                  <a:rPr lang="en-US"/>
                  <a:t>RPKM</a:t>
                </a:r>
              </a:p>
            </c:rich>
          </c:tx>
          <c:overlay val="0"/>
        </c:title>
        <c:numFmt formatCode="General" sourceLinked="1"/>
        <c:majorTickMark val="none"/>
        <c:minorTickMark val="none"/>
        <c:tickLblPos val="nextTo"/>
        <c:crossAx val="131699096"/>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3—source data 2'!$A$42</c:f>
              <c:strCache>
                <c:ptCount val="1"/>
                <c:pt idx="0">
                  <c:v>MXAN_4263</c:v>
                </c:pt>
              </c:strCache>
            </c:strRef>
          </c:tx>
          <c:spPr>
            <a:ln>
              <a:solidFill>
                <a:srgbClr val="FF0000"/>
              </a:solidFill>
            </a:ln>
          </c:spPr>
          <c:marker>
            <c:symbol val="triangle"/>
            <c:size val="5"/>
            <c:spPr>
              <a:solidFill>
                <a:srgbClr val="FF0000"/>
              </a:solidFill>
              <a:ln>
                <a:solidFill>
                  <a:srgbClr val="FF0000"/>
                </a:solidFill>
              </a:ln>
            </c:spPr>
          </c:marker>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2:$I$42</c:f>
              <c:numCache>
                <c:formatCode>General</c:formatCode>
                <c:ptCount val="7"/>
                <c:pt idx="0">
                  <c:v>15.248651973984309</c:v>
                </c:pt>
                <c:pt idx="1">
                  <c:v>597.29048823335688</c:v>
                </c:pt>
                <c:pt idx="2">
                  <c:v>1019.8956282190757</c:v>
                </c:pt>
                <c:pt idx="3">
                  <c:v>438.46681830493083</c:v>
                </c:pt>
                <c:pt idx="4">
                  <c:v>190.84915601103552</c:v>
                </c:pt>
                <c:pt idx="5">
                  <c:v>163.61635990572108</c:v>
                </c:pt>
                <c:pt idx="6">
                  <c:v>168.76907308522448</c:v>
                </c:pt>
              </c:numCache>
            </c:numRef>
          </c:yVal>
          <c:smooth val="1"/>
          <c:extLst>
            <c:ext xmlns:c16="http://schemas.microsoft.com/office/drawing/2014/chart" uri="{C3380CC4-5D6E-409C-BE32-E72D297353CC}">
              <c16:uniqueId val="{00000000-7893-4D07-BBB1-DB62447EDA20}"/>
            </c:ext>
          </c:extLst>
        </c:ser>
        <c:ser>
          <c:idx val="2"/>
          <c:order val="1"/>
          <c:tx>
            <c:strRef>
              <c:f>'Figure 3—source data 2'!$A$43</c:f>
              <c:strCache>
                <c:ptCount val="1"/>
                <c:pt idx="0">
                  <c:v>MXAN_4264 (DG4)</c:v>
                </c:pt>
              </c:strCache>
            </c:strRef>
          </c:tx>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3:$I$43</c:f>
              <c:numCache>
                <c:formatCode>General</c:formatCode>
                <c:ptCount val="7"/>
                <c:pt idx="0">
                  <c:v>32.304068181200002</c:v>
                </c:pt>
                <c:pt idx="1">
                  <c:v>465.08493557830002</c:v>
                </c:pt>
                <c:pt idx="2">
                  <c:v>458.30546692820002</c:v>
                </c:pt>
                <c:pt idx="3">
                  <c:v>230.71067348790001</c:v>
                </c:pt>
                <c:pt idx="4">
                  <c:v>144.55065529789999</c:v>
                </c:pt>
                <c:pt idx="5">
                  <c:v>127.12953403340001</c:v>
                </c:pt>
                <c:pt idx="6">
                  <c:v>179.07986300819999</c:v>
                </c:pt>
              </c:numCache>
            </c:numRef>
          </c:yVal>
          <c:smooth val="1"/>
          <c:extLst>
            <c:ext xmlns:c16="http://schemas.microsoft.com/office/drawing/2014/chart" uri="{C3380CC4-5D6E-409C-BE32-E72D297353CC}">
              <c16:uniqueId val="{00000001-7893-4D07-BBB1-DB62447EDA20}"/>
            </c:ext>
          </c:extLst>
        </c:ser>
        <c:ser>
          <c:idx val="3"/>
          <c:order val="2"/>
          <c:tx>
            <c:strRef>
              <c:f>'Figure 3—source data 2'!$A$44</c:f>
              <c:strCache>
                <c:ptCount val="1"/>
                <c:pt idx="0">
                  <c:v>MXAN_4265  (DG4)</c:v>
                </c:pt>
              </c:strCache>
            </c:strRef>
          </c:tx>
          <c:marker>
            <c:symbol val="diamond"/>
            <c:size val="5"/>
          </c:marker>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4:$I$44</c:f>
              <c:numCache>
                <c:formatCode>General</c:formatCode>
                <c:ptCount val="7"/>
                <c:pt idx="0">
                  <c:v>31.565373533700001</c:v>
                </c:pt>
                <c:pt idx="1">
                  <c:v>420.03863495899998</c:v>
                </c:pt>
                <c:pt idx="2">
                  <c:v>518.08167845529999</c:v>
                </c:pt>
                <c:pt idx="3">
                  <c:v>248.51257993740001</c:v>
                </c:pt>
                <c:pt idx="4">
                  <c:v>131.127461579</c:v>
                </c:pt>
                <c:pt idx="5">
                  <c:v>110.96284369049999</c:v>
                </c:pt>
                <c:pt idx="6">
                  <c:v>135.35825210100001</c:v>
                </c:pt>
              </c:numCache>
            </c:numRef>
          </c:yVal>
          <c:smooth val="1"/>
          <c:extLst>
            <c:ext xmlns:c16="http://schemas.microsoft.com/office/drawing/2014/chart" uri="{C3380CC4-5D6E-409C-BE32-E72D297353CC}">
              <c16:uniqueId val="{00000002-7893-4D07-BBB1-DB62447EDA20}"/>
            </c:ext>
          </c:extLst>
        </c:ser>
        <c:ser>
          <c:idx val="0"/>
          <c:order val="3"/>
          <c:tx>
            <c:strRef>
              <c:f>'Figure 3—source data 2'!$A$45</c:f>
              <c:strCache>
                <c:ptCount val="1"/>
                <c:pt idx="0">
                  <c:v>MXAN_4266  (DG4)</c:v>
                </c:pt>
              </c:strCache>
            </c:strRef>
          </c:tx>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5:$I$45</c:f>
              <c:numCache>
                <c:formatCode>General</c:formatCode>
                <c:ptCount val="7"/>
                <c:pt idx="0">
                  <c:v>35.692836879600002</c:v>
                </c:pt>
                <c:pt idx="1">
                  <c:v>416.76114514879998</c:v>
                </c:pt>
                <c:pt idx="2">
                  <c:v>771.08859346320003</c:v>
                </c:pt>
                <c:pt idx="3">
                  <c:v>385.03161608300002</c:v>
                </c:pt>
                <c:pt idx="4">
                  <c:v>210.31737823910001</c:v>
                </c:pt>
                <c:pt idx="5">
                  <c:v>184.2191168155</c:v>
                </c:pt>
                <c:pt idx="6">
                  <c:v>193.18246201490001</c:v>
                </c:pt>
              </c:numCache>
            </c:numRef>
          </c:yVal>
          <c:smooth val="1"/>
          <c:extLst>
            <c:ext xmlns:c16="http://schemas.microsoft.com/office/drawing/2014/chart" uri="{C3380CC4-5D6E-409C-BE32-E72D297353CC}">
              <c16:uniqueId val="{00000003-7893-4D07-BBB1-DB62447EDA20}"/>
            </c:ext>
          </c:extLst>
        </c:ser>
        <c:ser>
          <c:idx val="4"/>
          <c:order val="4"/>
          <c:tx>
            <c:strRef>
              <c:f>'Figure 3—source data 2'!$A$46</c:f>
              <c:strCache>
                <c:ptCount val="1"/>
                <c:pt idx="0">
                  <c:v>MXAN_4267  (DG4)</c:v>
                </c:pt>
              </c:strCache>
            </c:strRef>
          </c:tx>
          <c:marker>
            <c:symbol val="diamond"/>
            <c:size val="5"/>
          </c:marker>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6:$I$46</c:f>
              <c:numCache>
                <c:formatCode>General</c:formatCode>
                <c:ptCount val="7"/>
                <c:pt idx="0">
                  <c:v>34.853349714799997</c:v>
                </c:pt>
                <c:pt idx="1">
                  <c:v>392.1203662808</c:v>
                </c:pt>
                <c:pt idx="2">
                  <c:v>577.00773267520003</c:v>
                </c:pt>
                <c:pt idx="3">
                  <c:v>319.08814925860003</c:v>
                </c:pt>
                <c:pt idx="4">
                  <c:v>199.7629251809</c:v>
                </c:pt>
                <c:pt idx="5">
                  <c:v>168.510772696</c:v>
                </c:pt>
                <c:pt idx="6">
                  <c:v>171.79569169929999</c:v>
                </c:pt>
              </c:numCache>
            </c:numRef>
          </c:yVal>
          <c:smooth val="1"/>
          <c:extLst>
            <c:ext xmlns:c16="http://schemas.microsoft.com/office/drawing/2014/chart" uri="{C3380CC4-5D6E-409C-BE32-E72D297353CC}">
              <c16:uniqueId val="{00000004-7893-4D07-BBB1-DB62447EDA20}"/>
            </c:ext>
          </c:extLst>
        </c:ser>
        <c:ser>
          <c:idx val="5"/>
          <c:order val="5"/>
          <c:tx>
            <c:strRef>
              <c:f>'Figure 3—source data 2'!$A$47</c:f>
              <c:strCache>
                <c:ptCount val="1"/>
                <c:pt idx="0">
                  <c:v>MXAN_4268  (DG4)</c:v>
                </c:pt>
              </c:strCache>
            </c:strRef>
          </c:tx>
          <c:xVal>
            <c:numRef>
              <c:f>'Figure 3—source data 2'!$C$41:$I$41</c:f>
              <c:numCache>
                <c:formatCode>General</c:formatCode>
                <c:ptCount val="7"/>
                <c:pt idx="0">
                  <c:v>0</c:v>
                </c:pt>
                <c:pt idx="1">
                  <c:v>6</c:v>
                </c:pt>
                <c:pt idx="2">
                  <c:v>12</c:v>
                </c:pt>
                <c:pt idx="3">
                  <c:v>24</c:v>
                </c:pt>
                <c:pt idx="4">
                  <c:v>48</c:v>
                </c:pt>
                <c:pt idx="5">
                  <c:v>72</c:v>
                </c:pt>
                <c:pt idx="6">
                  <c:v>96</c:v>
                </c:pt>
              </c:numCache>
            </c:numRef>
          </c:xVal>
          <c:yVal>
            <c:numRef>
              <c:f>'Figure 3—source data 2'!$C$47:$I$47</c:f>
              <c:numCache>
                <c:formatCode>General</c:formatCode>
                <c:ptCount val="7"/>
                <c:pt idx="0">
                  <c:v>47.136566649999999</c:v>
                </c:pt>
                <c:pt idx="1">
                  <c:v>306.76902455739997</c:v>
                </c:pt>
                <c:pt idx="2">
                  <c:v>724.4633505859</c:v>
                </c:pt>
                <c:pt idx="3">
                  <c:v>375.6160026041</c:v>
                </c:pt>
                <c:pt idx="4">
                  <c:v>136.3086778009</c:v>
                </c:pt>
                <c:pt idx="5">
                  <c:v>139.06114607969999</c:v>
                </c:pt>
                <c:pt idx="6">
                  <c:v>127.0447040247</c:v>
                </c:pt>
              </c:numCache>
            </c:numRef>
          </c:yVal>
          <c:smooth val="1"/>
          <c:extLst>
            <c:ext xmlns:c16="http://schemas.microsoft.com/office/drawing/2014/chart" uri="{C3380CC4-5D6E-409C-BE32-E72D297353CC}">
              <c16:uniqueId val="{00000005-7893-4D07-BBB1-DB62447EDA20}"/>
            </c:ext>
          </c:extLst>
        </c:ser>
        <c:dLbls>
          <c:showLegendKey val="0"/>
          <c:showVal val="0"/>
          <c:showCatName val="0"/>
          <c:showSerName val="0"/>
          <c:showPercent val="0"/>
          <c:showBubbleSize val="0"/>
        </c:dLbls>
        <c:axId val="137292456"/>
        <c:axId val="137292064"/>
      </c:scatterChart>
      <c:valAx>
        <c:axId val="137292456"/>
        <c:scaling>
          <c:orientation val="minMax"/>
          <c:max val="96"/>
          <c:min val="0"/>
        </c:scaling>
        <c:delete val="0"/>
        <c:axPos val="b"/>
        <c:title>
          <c:tx>
            <c:rich>
              <a:bodyPr/>
              <a:lstStyle/>
              <a:p>
                <a:pPr>
                  <a:defRPr/>
                </a:pPr>
                <a:r>
                  <a:rPr lang="en-US"/>
                  <a:t>Time (hours)</a:t>
                </a:r>
              </a:p>
            </c:rich>
          </c:tx>
          <c:overlay val="0"/>
        </c:title>
        <c:numFmt formatCode="General" sourceLinked="1"/>
        <c:majorTickMark val="out"/>
        <c:minorTickMark val="none"/>
        <c:tickLblPos val="nextTo"/>
        <c:crossAx val="137292064"/>
        <c:crosses val="autoZero"/>
        <c:crossBetween val="midCat"/>
        <c:majorUnit val="24"/>
      </c:valAx>
      <c:valAx>
        <c:axId val="137292064"/>
        <c:scaling>
          <c:orientation val="minMax"/>
        </c:scaling>
        <c:delete val="0"/>
        <c:axPos val="l"/>
        <c:majorGridlines/>
        <c:title>
          <c:tx>
            <c:rich>
              <a:bodyPr/>
              <a:lstStyle/>
              <a:p>
                <a:pPr>
                  <a:defRPr/>
                </a:pPr>
                <a:r>
                  <a:rPr lang="en-US"/>
                  <a:t>RPKM</a:t>
                </a:r>
              </a:p>
            </c:rich>
          </c:tx>
          <c:overlay val="0"/>
        </c:title>
        <c:numFmt formatCode="General" sourceLinked="1"/>
        <c:majorTickMark val="none"/>
        <c:minorTickMark val="none"/>
        <c:tickLblPos val="nextTo"/>
        <c:crossAx val="137292456"/>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1"/>
          <c:order val="0"/>
          <c:tx>
            <c:strRef>
              <c:f>'Figure 3—source data 2'!$A$59</c:f>
              <c:strCache>
                <c:ptCount val="1"/>
                <c:pt idx="0">
                  <c:v>MXAN_5857</c:v>
                </c:pt>
              </c:strCache>
            </c:strRef>
          </c:tx>
          <c:spPr>
            <a:ln>
              <a:solidFill>
                <a:srgbClr val="FF0000"/>
              </a:solidFill>
            </a:ln>
          </c:spPr>
          <c:marker>
            <c:symbol val="triangle"/>
            <c:size val="5"/>
            <c:spPr>
              <a:solidFill>
                <a:srgbClr val="FF0000"/>
              </a:solidFill>
              <a:ln>
                <a:solidFill>
                  <a:srgbClr val="FF0000"/>
                </a:solidFill>
              </a:ln>
            </c:spPr>
          </c:marker>
          <c:xVal>
            <c:numRef>
              <c:f>'Figure 3—source data 2'!$C$58:$I$58</c:f>
              <c:numCache>
                <c:formatCode>General</c:formatCode>
                <c:ptCount val="7"/>
                <c:pt idx="0">
                  <c:v>0</c:v>
                </c:pt>
                <c:pt idx="1">
                  <c:v>6</c:v>
                </c:pt>
                <c:pt idx="2">
                  <c:v>12</c:v>
                </c:pt>
                <c:pt idx="3">
                  <c:v>24</c:v>
                </c:pt>
                <c:pt idx="4">
                  <c:v>48</c:v>
                </c:pt>
                <c:pt idx="5">
                  <c:v>72</c:v>
                </c:pt>
                <c:pt idx="6">
                  <c:v>96</c:v>
                </c:pt>
              </c:numCache>
            </c:numRef>
          </c:xVal>
          <c:yVal>
            <c:numRef>
              <c:f>'Figure 3—source data 2'!$C$59:$I$59</c:f>
              <c:numCache>
                <c:formatCode>General</c:formatCode>
                <c:ptCount val="7"/>
                <c:pt idx="0">
                  <c:v>0</c:v>
                </c:pt>
                <c:pt idx="1">
                  <c:v>466.60187670175333</c:v>
                </c:pt>
                <c:pt idx="2">
                  <c:v>907.79825662022904</c:v>
                </c:pt>
                <c:pt idx="3">
                  <c:v>272.68437951998942</c:v>
                </c:pt>
                <c:pt idx="4">
                  <c:v>200.41383271397569</c:v>
                </c:pt>
                <c:pt idx="5">
                  <c:v>217.86749611315142</c:v>
                </c:pt>
                <c:pt idx="6">
                  <c:v>337.4877250070885</c:v>
                </c:pt>
              </c:numCache>
            </c:numRef>
          </c:yVal>
          <c:smooth val="1"/>
          <c:extLst>
            <c:ext xmlns:c16="http://schemas.microsoft.com/office/drawing/2014/chart" uri="{C3380CC4-5D6E-409C-BE32-E72D297353CC}">
              <c16:uniqueId val="{00000000-D6A1-4E09-BDEC-C2CCD059E4BA}"/>
            </c:ext>
          </c:extLst>
        </c:ser>
        <c:ser>
          <c:idx val="2"/>
          <c:order val="1"/>
          <c:tx>
            <c:strRef>
              <c:f>'Figure 3—source data 2'!$A$60</c:f>
              <c:strCache>
                <c:ptCount val="1"/>
                <c:pt idx="0">
                  <c:v>MXAN_5854 (DG4)</c:v>
                </c:pt>
              </c:strCache>
            </c:strRef>
          </c:tx>
          <c:xVal>
            <c:numRef>
              <c:f>'Figure 3—source data 2'!$C$58:$I$58</c:f>
              <c:numCache>
                <c:formatCode>General</c:formatCode>
                <c:ptCount val="7"/>
                <c:pt idx="0">
                  <c:v>0</c:v>
                </c:pt>
                <c:pt idx="1">
                  <c:v>6</c:v>
                </c:pt>
                <c:pt idx="2">
                  <c:v>12</c:v>
                </c:pt>
                <c:pt idx="3">
                  <c:v>24</c:v>
                </c:pt>
                <c:pt idx="4">
                  <c:v>48</c:v>
                </c:pt>
                <c:pt idx="5">
                  <c:v>72</c:v>
                </c:pt>
                <c:pt idx="6">
                  <c:v>96</c:v>
                </c:pt>
              </c:numCache>
            </c:numRef>
          </c:xVal>
          <c:yVal>
            <c:numRef>
              <c:f>'Figure 3—source data 2'!$C$60:$I$60</c:f>
              <c:numCache>
                <c:formatCode>General</c:formatCode>
                <c:ptCount val="7"/>
                <c:pt idx="0">
                  <c:v>64.836770479500004</c:v>
                </c:pt>
                <c:pt idx="1">
                  <c:v>465.46474743940001</c:v>
                </c:pt>
                <c:pt idx="2">
                  <c:v>332.03646730999998</c:v>
                </c:pt>
                <c:pt idx="3">
                  <c:v>204.32558292889999</c:v>
                </c:pt>
                <c:pt idx="4">
                  <c:v>140.98397138670001</c:v>
                </c:pt>
                <c:pt idx="5">
                  <c:v>137.97090397970001</c:v>
                </c:pt>
                <c:pt idx="6">
                  <c:v>138.60300405460001</c:v>
                </c:pt>
              </c:numCache>
            </c:numRef>
          </c:yVal>
          <c:smooth val="1"/>
          <c:extLst>
            <c:ext xmlns:c16="http://schemas.microsoft.com/office/drawing/2014/chart" uri="{C3380CC4-5D6E-409C-BE32-E72D297353CC}">
              <c16:uniqueId val="{00000001-D6A1-4E09-BDEC-C2CCD059E4BA}"/>
            </c:ext>
          </c:extLst>
        </c:ser>
        <c:ser>
          <c:idx val="3"/>
          <c:order val="2"/>
          <c:tx>
            <c:strRef>
              <c:f>'Figure 3—source data 2'!$A$61</c:f>
              <c:strCache>
                <c:ptCount val="1"/>
                <c:pt idx="0">
                  <c:v>MXAN_5855 (DG4)</c:v>
                </c:pt>
              </c:strCache>
            </c:strRef>
          </c:tx>
          <c:marker>
            <c:symbol val="diamond"/>
            <c:size val="5"/>
          </c:marker>
          <c:xVal>
            <c:numRef>
              <c:f>'Figure 3—source data 2'!$C$58:$I$58</c:f>
              <c:numCache>
                <c:formatCode>General</c:formatCode>
                <c:ptCount val="7"/>
                <c:pt idx="0">
                  <c:v>0</c:v>
                </c:pt>
                <c:pt idx="1">
                  <c:v>6</c:v>
                </c:pt>
                <c:pt idx="2">
                  <c:v>12</c:v>
                </c:pt>
                <c:pt idx="3">
                  <c:v>24</c:v>
                </c:pt>
                <c:pt idx="4">
                  <c:v>48</c:v>
                </c:pt>
                <c:pt idx="5">
                  <c:v>72</c:v>
                </c:pt>
                <c:pt idx="6">
                  <c:v>96</c:v>
                </c:pt>
              </c:numCache>
            </c:numRef>
          </c:xVal>
          <c:yVal>
            <c:numRef>
              <c:f>'Figure 3—source data 2'!$C$61:$I$61</c:f>
              <c:numCache>
                <c:formatCode>General</c:formatCode>
                <c:ptCount val="7"/>
                <c:pt idx="0">
                  <c:v>38.484040343499998</c:v>
                </c:pt>
                <c:pt idx="1">
                  <c:v>236.70017133440001</c:v>
                </c:pt>
                <c:pt idx="2">
                  <c:v>307.3110183343</c:v>
                </c:pt>
                <c:pt idx="3">
                  <c:v>146.46593368969999</c:v>
                </c:pt>
                <c:pt idx="4">
                  <c:v>72.458255059600006</c:v>
                </c:pt>
                <c:pt idx="5">
                  <c:v>108.59835014799999</c:v>
                </c:pt>
                <c:pt idx="6">
                  <c:v>194.5882182421</c:v>
                </c:pt>
              </c:numCache>
            </c:numRef>
          </c:yVal>
          <c:smooth val="1"/>
          <c:extLst>
            <c:ext xmlns:c16="http://schemas.microsoft.com/office/drawing/2014/chart" uri="{C3380CC4-5D6E-409C-BE32-E72D297353CC}">
              <c16:uniqueId val="{00000002-D6A1-4E09-BDEC-C2CCD059E4BA}"/>
            </c:ext>
          </c:extLst>
        </c:ser>
        <c:ser>
          <c:idx val="0"/>
          <c:order val="3"/>
          <c:tx>
            <c:strRef>
              <c:f>'Figure 3—source data 2'!$A$62</c:f>
              <c:strCache>
                <c:ptCount val="1"/>
                <c:pt idx="0">
                  <c:v>MXAN_5856 (DG4)</c:v>
                </c:pt>
              </c:strCache>
            </c:strRef>
          </c:tx>
          <c:xVal>
            <c:numRef>
              <c:f>'Figure 3—source data 2'!$C$58:$I$58</c:f>
              <c:numCache>
                <c:formatCode>General</c:formatCode>
                <c:ptCount val="7"/>
                <c:pt idx="0">
                  <c:v>0</c:v>
                </c:pt>
                <c:pt idx="1">
                  <c:v>6</c:v>
                </c:pt>
                <c:pt idx="2">
                  <c:v>12</c:v>
                </c:pt>
                <c:pt idx="3">
                  <c:v>24</c:v>
                </c:pt>
                <c:pt idx="4">
                  <c:v>48</c:v>
                </c:pt>
                <c:pt idx="5">
                  <c:v>72</c:v>
                </c:pt>
                <c:pt idx="6">
                  <c:v>96</c:v>
                </c:pt>
              </c:numCache>
            </c:numRef>
          </c:xVal>
          <c:yVal>
            <c:numRef>
              <c:f>'Figure 3—source data 2'!$C$62:$I$62</c:f>
              <c:numCache>
                <c:formatCode>General</c:formatCode>
                <c:ptCount val="7"/>
                <c:pt idx="0">
                  <c:v>43.301389051699999</c:v>
                </c:pt>
                <c:pt idx="1">
                  <c:v>327.53610685389998</c:v>
                </c:pt>
                <c:pt idx="2">
                  <c:v>481.46460192230001</c:v>
                </c:pt>
                <c:pt idx="3">
                  <c:v>194.55164352310001</c:v>
                </c:pt>
                <c:pt idx="4">
                  <c:v>134.6825816098</c:v>
                </c:pt>
                <c:pt idx="5">
                  <c:v>170.56372360130001</c:v>
                </c:pt>
                <c:pt idx="6">
                  <c:v>283.92226491640002</c:v>
                </c:pt>
              </c:numCache>
            </c:numRef>
          </c:yVal>
          <c:smooth val="1"/>
          <c:extLst>
            <c:ext xmlns:c16="http://schemas.microsoft.com/office/drawing/2014/chart" uri="{C3380CC4-5D6E-409C-BE32-E72D297353CC}">
              <c16:uniqueId val="{00000003-D6A1-4E09-BDEC-C2CCD059E4BA}"/>
            </c:ext>
          </c:extLst>
        </c:ser>
        <c:ser>
          <c:idx val="4"/>
          <c:order val="4"/>
          <c:tx>
            <c:strRef>
              <c:f>'Figure 3—source data 2'!$A$63</c:f>
              <c:strCache>
                <c:ptCount val="1"/>
                <c:pt idx="0">
                  <c:v>MXAN_5858 (DG4)</c:v>
                </c:pt>
              </c:strCache>
            </c:strRef>
          </c:tx>
          <c:marker>
            <c:symbol val="diamond"/>
            <c:size val="5"/>
          </c:marker>
          <c:xVal>
            <c:numRef>
              <c:f>'Figure 3—source data 2'!$C$58:$I$58</c:f>
              <c:numCache>
                <c:formatCode>General</c:formatCode>
                <c:ptCount val="7"/>
                <c:pt idx="0">
                  <c:v>0</c:v>
                </c:pt>
                <c:pt idx="1">
                  <c:v>6</c:v>
                </c:pt>
                <c:pt idx="2">
                  <c:v>12</c:v>
                </c:pt>
                <c:pt idx="3">
                  <c:v>24</c:v>
                </c:pt>
                <c:pt idx="4">
                  <c:v>48</c:v>
                </c:pt>
                <c:pt idx="5">
                  <c:v>72</c:v>
                </c:pt>
                <c:pt idx="6">
                  <c:v>96</c:v>
                </c:pt>
              </c:numCache>
            </c:numRef>
          </c:xVal>
          <c:yVal>
            <c:numRef>
              <c:f>'Figure 3—source data 2'!$C$63:$I$63</c:f>
              <c:numCache>
                <c:formatCode>General</c:formatCode>
                <c:ptCount val="7"/>
                <c:pt idx="0">
                  <c:v>40.378803151900001</c:v>
                </c:pt>
                <c:pt idx="1">
                  <c:v>282.76860663479999</c:v>
                </c:pt>
                <c:pt idx="2">
                  <c:v>390.77002966110001</c:v>
                </c:pt>
                <c:pt idx="3">
                  <c:v>130.3589838291</c:v>
                </c:pt>
                <c:pt idx="4">
                  <c:v>134.56864890750001</c:v>
                </c:pt>
                <c:pt idx="5">
                  <c:v>161.5920055062</c:v>
                </c:pt>
                <c:pt idx="6">
                  <c:v>264.35179214639999</c:v>
                </c:pt>
              </c:numCache>
            </c:numRef>
          </c:yVal>
          <c:smooth val="1"/>
          <c:extLst>
            <c:ext xmlns:c16="http://schemas.microsoft.com/office/drawing/2014/chart" uri="{C3380CC4-5D6E-409C-BE32-E72D297353CC}">
              <c16:uniqueId val="{00000004-D6A1-4E09-BDEC-C2CCD059E4BA}"/>
            </c:ext>
          </c:extLst>
        </c:ser>
        <c:dLbls>
          <c:showLegendKey val="0"/>
          <c:showVal val="0"/>
          <c:showCatName val="0"/>
          <c:showSerName val="0"/>
          <c:showPercent val="0"/>
          <c:showBubbleSize val="0"/>
        </c:dLbls>
        <c:axId val="137291280"/>
        <c:axId val="137290888"/>
      </c:scatterChart>
      <c:valAx>
        <c:axId val="137291280"/>
        <c:scaling>
          <c:orientation val="minMax"/>
          <c:max val="96"/>
          <c:min val="0"/>
        </c:scaling>
        <c:delete val="0"/>
        <c:axPos val="b"/>
        <c:title>
          <c:tx>
            <c:rich>
              <a:bodyPr/>
              <a:lstStyle/>
              <a:p>
                <a:pPr>
                  <a:defRPr/>
                </a:pPr>
                <a:r>
                  <a:rPr lang="en-US"/>
                  <a:t>Time (hours)</a:t>
                </a:r>
              </a:p>
            </c:rich>
          </c:tx>
          <c:overlay val="0"/>
        </c:title>
        <c:numFmt formatCode="General" sourceLinked="1"/>
        <c:majorTickMark val="out"/>
        <c:minorTickMark val="none"/>
        <c:tickLblPos val="nextTo"/>
        <c:crossAx val="137290888"/>
        <c:crosses val="autoZero"/>
        <c:crossBetween val="midCat"/>
        <c:majorUnit val="24"/>
      </c:valAx>
      <c:valAx>
        <c:axId val="137290888"/>
        <c:scaling>
          <c:orientation val="minMax"/>
        </c:scaling>
        <c:delete val="0"/>
        <c:axPos val="l"/>
        <c:majorGridlines/>
        <c:title>
          <c:tx>
            <c:rich>
              <a:bodyPr/>
              <a:lstStyle/>
              <a:p>
                <a:pPr>
                  <a:defRPr/>
                </a:pPr>
                <a:r>
                  <a:rPr lang="en-US"/>
                  <a:t>RPKM</a:t>
                </a:r>
              </a:p>
            </c:rich>
          </c:tx>
          <c:overlay val="0"/>
        </c:title>
        <c:numFmt formatCode="General" sourceLinked="1"/>
        <c:majorTickMark val="none"/>
        <c:minorTickMark val="none"/>
        <c:tickLblPos val="nextTo"/>
        <c:crossAx val="137291280"/>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257174</xdr:colOff>
      <xdr:row>23</xdr:row>
      <xdr:rowOff>161924</xdr:rowOff>
    </xdr:from>
    <xdr:to>
      <xdr:col>16</xdr:col>
      <xdr:colOff>9525</xdr:colOff>
      <xdr:row>38</xdr:row>
      <xdr:rowOff>42861</xdr:rowOff>
    </xdr:to>
    <xdr:graphicFrame macro="">
      <xdr:nvGraphicFramePr>
        <xdr:cNvPr id="3" name="2 Gráfico">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266700</xdr:colOff>
      <xdr:row>39</xdr:row>
      <xdr:rowOff>152400</xdr:rowOff>
    </xdr:from>
    <xdr:to>
      <xdr:col>16</xdr:col>
      <xdr:colOff>19050</xdr:colOff>
      <xdr:row>54</xdr:row>
      <xdr:rowOff>66675</xdr:rowOff>
    </xdr:to>
    <xdr:graphicFrame macro="">
      <xdr:nvGraphicFramePr>
        <xdr:cNvPr id="6" name="5 Gráfico">
          <a:extLst>
            <a:ext uri="{FF2B5EF4-FFF2-40B4-BE49-F238E27FC236}">
              <a16:creationId xmlns:a16="http://schemas.microsoft.com/office/drawing/2014/main" id="{00000000-0008-0000-00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266700</xdr:colOff>
      <xdr:row>57</xdr:row>
      <xdr:rowOff>19050</xdr:rowOff>
    </xdr:from>
    <xdr:to>
      <xdr:col>16</xdr:col>
      <xdr:colOff>28575</xdr:colOff>
      <xdr:row>71</xdr:row>
      <xdr:rowOff>95250</xdr:rowOff>
    </xdr:to>
    <xdr:graphicFrame macro="">
      <xdr:nvGraphicFramePr>
        <xdr:cNvPr id="9" name="8 Gráfico">
          <a:extLst>
            <a:ext uri="{FF2B5EF4-FFF2-40B4-BE49-F238E27FC236}">
              <a16:creationId xmlns:a16="http://schemas.microsoft.com/office/drawing/2014/main" id="{00000000-0008-0000-00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17</xdr:row>
      <xdr:rowOff>0</xdr:rowOff>
    </xdr:from>
    <xdr:to>
      <xdr:col>19</xdr:col>
      <xdr:colOff>876300</xdr:colOff>
      <xdr:row>21</xdr:row>
      <xdr:rowOff>66675</xdr:rowOff>
    </xdr:to>
    <xdr:sp macro="" textlink="">
      <xdr:nvSpPr>
        <xdr:cNvPr id="7" name="1 CuadroTexto">
          <a:extLst>
            <a:ext uri="{FF2B5EF4-FFF2-40B4-BE49-F238E27FC236}">
              <a16:creationId xmlns:a16="http://schemas.microsoft.com/office/drawing/2014/main" id="{99635B2B-A23A-4BD7-9423-B8BAE941F7F0}"/>
            </a:ext>
          </a:extLst>
        </xdr:cNvPr>
        <xdr:cNvSpPr txBox="1"/>
      </xdr:nvSpPr>
      <xdr:spPr>
        <a:xfrm>
          <a:off x="0" y="4191000"/>
          <a:ext cx="17316450" cy="82867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REFERENCES</a:t>
          </a:r>
        </a:p>
        <a:p>
          <a:r>
            <a:rPr lang="en-US" sz="1100"/>
            <a:t>-Bhat, S., Ahrendt, T., Dauth, C., Bode, H.B., and Shimkets, L.J. </a:t>
          </a:r>
          <a:r>
            <a:rPr lang="en-US" sz="1100" b="1"/>
            <a:t>(2014) </a:t>
          </a:r>
          <a:r>
            <a:rPr lang="en-US" sz="1100"/>
            <a:t>Two lipid signals guide fruiting body development of </a:t>
          </a:r>
          <a:r>
            <a:rPr lang="en-US" sz="1100" i="1"/>
            <a:t>Myxococcus xanthus</a:t>
          </a:r>
          <a:r>
            <a:rPr lang="en-US" sz="1100"/>
            <a:t>. </a:t>
          </a:r>
          <a:r>
            <a:rPr lang="en-US" sz="1100" i="1"/>
            <a:t>MBio </a:t>
          </a:r>
          <a:r>
            <a:rPr lang="en-US" sz="1100"/>
            <a:t>5: e00939-13. </a:t>
          </a:r>
          <a:r>
            <a:rPr lang="es-ES" sz="1100">
              <a:solidFill>
                <a:schemeClr val="dk1"/>
              </a:solidFill>
              <a:effectLst/>
              <a:latin typeface="+mn-lt"/>
              <a:ea typeface="+mn-ea"/>
              <a:cs typeface="+mn-cs"/>
            </a:rPr>
            <a:t>doi: 10.1128/mBio.00939-13.</a:t>
          </a:r>
          <a:r>
            <a:rPr lang="en-US" sz="1100">
              <a:solidFill>
                <a:schemeClr val="dk1"/>
              </a:solidFill>
              <a:effectLst/>
              <a:latin typeface="+mn-lt"/>
              <a:ea typeface="+mn-ea"/>
              <a:cs typeface="+mn-cs"/>
            </a:rPr>
            <a:t> </a:t>
          </a:r>
        </a:p>
        <a:p>
          <a:r>
            <a:rPr lang="en-US" sz="1100">
              <a:solidFill>
                <a:schemeClr val="dk1"/>
              </a:solidFill>
              <a:effectLst/>
              <a:latin typeface="+mn-lt"/>
              <a:ea typeface="+mn-ea"/>
              <a:cs typeface="+mn-cs"/>
            </a:rPr>
            <a:t>-Bode, H.B., Ring, M.W., Schwär, G., Altmeyer, M.O., Kegler, C., Jose, I.R., Singer, M., Müller, R. </a:t>
          </a:r>
          <a:r>
            <a:rPr lang="en-US" sz="1100" b="1">
              <a:solidFill>
                <a:schemeClr val="dk1"/>
              </a:solidFill>
              <a:effectLst/>
              <a:latin typeface="+mn-lt"/>
              <a:ea typeface="+mn-ea"/>
              <a:cs typeface="+mn-cs"/>
            </a:rPr>
            <a:t>(2009)</a:t>
          </a:r>
          <a:r>
            <a:rPr lang="en-US" sz="1100">
              <a:solidFill>
                <a:schemeClr val="dk1"/>
              </a:solidFill>
              <a:effectLst/>
              <a:latin typeface="+mn-lt"/>
              <a:ea typeface="+mn-ea"/>
              <a:cs typeface="+mn-cs"/>
            </a:rPr>
            <a:t> Identification of additional players in the alternative biosynthesis pathway to isovaleryl-CoA in the myxobacterium </a:t>
          </a:r>
          <a:r>
            <a:rPr lang="en-US" sz="1100" i="1">
              <a:solidFill>
                <a:schemeClr val="dk1"/>
              </a:solidFill>
              <a:effectLst/>
              <a:latin typeface="+mn-lt"/>
              <a:ea typeface="+mn-ea"/>
              <a:cs typeface="+mn-cs"/>
            </a:rPr>
            <a:t>Myxococcus xanthus</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Chembiochem</a:t>
          </a:r>
          <a:r>
            <a:rPr lang="en-US" sz="1100">
              <a:solidFill>
                <a:schemeClr val="dk1"/>
              </a:solidFill>
              <a:effectLst/>
              <a:latin typeface="+mn-lt"/>
              <a:ea typeface="+mn-ea"/>
              <a:cs typeface="+mn-cs"/>
            </a:rPr>
            <a:t> 10: 128-140. doi: 10.1002/cbic.200800219.</a:t>
          </a:r>
          <a:endParaRPr lang="en-US">
            <a:effectLst/>
          </a:endParaRPr>
        </a:p>
        <a:p>
          <a:endParaRPr lang="en-US" sz="1100"/>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63"/>
  <sheetViews>
    <sheetView tabSelected="1" workbookViewId="0"/>
  </sheetViews>
  <sheetFormatPr baseColWidth="10" defaultColWidth="9.1640625" defaultRowHeight="15" x14ac:dyDescent="0.2"/>
  <cols>
    <col min="1" max="1" width="17.5" customWidth="1"/>
    <col min="2" max="2" width="18.83203125" customWidth="1"/>
    <col min="3" max="3" width="13.5" customWidth="1"/>
    <col min="4" max="4" width="11.6640625" customWidth="1"/>
    <col min="5" max="5" width="11.5" customWidth="1"/>
    <col min="6" max="6" width="11.1640625" customWidth="1"/>
    <col min="7" max="7" width="12.33203125" customWidth="1"/>
    <col min="8" max="8" width="11.5" customWidth="1"/>
    <col min="9" max="9" width="12.83203125" customWidth="1"/>
    <col min="10" max="10" width="12" customWidth="1"/>
    <col min="11" max="11" width="11.33203125" customWidth="1"/>
    <col min="12" max="12" width="11" customWidth="1"/>
    <col min="13" max="13" width="11.1640625" customWidth="1"/>
    <col min="14" max="14" width="12.6640625" customWidth="1"/>
    <col min="15" max="15" width="12" customWidth="1"/>
    <col min="16" max="16" width="12.5" customWidth="1"/>
    <col min="17" max="17" width="15.33203125" customWidth="1"/>
    <col min="18" max="18" width="16.33203125" style="13" customWidth="1"/>
    <col min="19" max="19" width="11.5" customWidth="1"/>
    <col min="20" max="20" width="26" style="14" customWidth="1"/>
    <col min="21" max="21" width="41.33203125" customWidth="1"/>
    <col min="22" max="22" width="151.5" style="12" customWidth="1"/>
    <col min="23" max="23" width="10.5" style="4" customWidth="1"/>
    <col min="24" max="26" width="9.1640625" style="1"/>
  </cols>
  <sheetData>
    <row r="1" spans="1:26" x14ac:dyDescent="0.2">
      <c r="A1" s="10" t="s">
        <v>82</v>
      </c>
    </row>
    <row r="3" spans="1:26" s="25" customFormat="1" ht="32" x14ac:dyDescent="0.2">
      <c r="A3" s="22" t="s">
        <v>2</v>
      </c>
      <c r="B3" s="15" t="s">
        <v>65</v>
      </c>
      <c r="C3" s="23" t="s">
        <v>66</v>
      </c>
      <c r="D3" s="23" t="s">
        <v>67</v>
      </c>
      <c r="E3" s="23" t="s">
        <v>68</v>
      </c>
      <c r="F3" s="23" t="s">
        <v>69</v>
      </c>
      <c r="G3" s="23" t="s">
        <v>70</v>
      </c>
      <c r="H3" s="23" t="s">
        <v>71</v>
      </c>
      <c r="I3" s="23" t="s">
        <v>72</v>
      </c>
      <c r="J3" s="23" t="s">
        <v>73</v>
      </c>
      <c r="K3" s="23" t="s">
        <v>74</v>
      </c>
      <c r="L3" s="23" t="s">
        <v>75</v>
      </c>
      <c r="M3" s="23" t="s">
        <v>76</v>
      </c>
      <c r="N3" s="23" t="s">
        <v>77</v>
      </c>
      <c r="O3" s="24" t="s">
        <v>78</v>
      </c>
      <c r="P3" s="24" t="s">
        <v>79</v>
      </c>
      <c r="Q3" s="15" t="s">
        <v>80</v>
      </c>
      <c r="R3" s="16" t="s">
        <v>0</v>
      </c>
      <c r="S3" s="16" t="s">
        <v>1</v>
      </c>
      <c r="T3" s="15" t="s">
        <v>81</v>
      </c>
      <c r="U3" s="15" t="s">
        <v>63</v>
      </c>
      <c r="V3" s="16" t="s">
        <v>64</v>
      </c>
    </row>
    <row r="4" spans="1:26" s="6" customFormat="1" ht="16" x14ac:dyDescent="0.2">
      <c r="A4" s="26" t="s">
        <v>27</v>
      </c>
      <c r="B4" s="26" t="s">
        <v>26</v>
      </c>
      <c r="C4" s="26" t="s">
        <v>3</v>
      </c>
      <c r="D4" s="26">
        <v>289.20366366506312</v>
      </c>
      <c r="E4" s="26">
        <v>277.27227543427045</v>
      </c>
      <c r="F4" s="26">
        <v>429.57162942372867</v>
      </c>
      <c r="G4" s="26">
        <v>567.23971037375691</v>
      </c>
      <c r="H4" s="26">
        <v>328.97924159784327</v>
      </c>
      <c r="I4" s="26">
        <v>413.94618414376055</v>
      </c>
      <c r="J4" s="26" t="s">
        <v>3</v>
      </c>
      <c r="K4" s="26">
        <v>179.37211151109764</v>
      </c>
      <c r="L4" s="26">
        <v>216.56999559583258</v>
      </c>
      <c r="M4" s="26">
        <v>358.28112294650396</v>
      </c>
      <c r="N4" s="26">
        <v>770.24694051359927</v>
      </c>
      <c r="O4" s="26">
        <v>321.34940446581226</v>
      </c>
      <c r="P4" s="26">
        <v>471.79688588538409</v>
      </c>
      <c r="Q4" s="26">
        <v>0.95897556863993672</v>
      </c>
      <c r="R4" s="27">
        <f t="shared" ref="R4:R16" si="0">COUNTIF(C4:P4,"=ND")</f>
        <v>2</v>
      </c>
      <c r="S4" s="28">
        <f t="shared" ref="S4:S16" si="1">MAX(C4:P4)/MIN(C4:P4)</f>
        <v>4.294128747355157</v>
      </c>
      <c r="T4" s="27" t="s">
        <v>61</v>
      </c>
      <c r="U4" s="26" t="s">
        <v>31</v>
      </c>
      <c r="V4" s="28" t="s">
        <v>37</v>
      </c>
    </row>
    <row r="5" spans="1:26" s="8" customFormat="1" ht="16" x14ac:dyDescent="0.2">
      <c r="A5" s="29" t="s">
        <v>13</v>
      </c>
      <c r="B5" s="29" t="s">
        <v>12</v>
      </c>
      <c r="C5" s="29">
        <v>69.455088902513793</v>
      </c>
      <c r="D5" s="29">
        <v>385.29010538888411</v>
      </c>
      <c r="E5" s="29">
        <v>3685.076099195383</v>
      </c>
      <c r="F5" s="29">
        <v>9415.3780169595648</v>
      </c>
      <c r="G5" s="29">
        <v>9028.1224029132445</v>
      </c>
      <c r="H5" s="29">
        <v>6775.0924955350138</v>
      </c>
      <c r="I5" s="29">
        <v>7380.2072375341886</v>
      </c>
      <c r="J5" s="29" t="s">
        <v>3</v>
      </c>
      <c r="K5" s="29">
        <v>405.52074249158284</v>
      </c>
      <c r="L5" s="29">
        <v>2632.3031053266268</v>
      </c>
      <c r="M5" s="29">
        <v>8107.9240657652826</v>
      </c>
      <c r="N5" s="29">
        <v>11084.56363074436</v>
      </c>
      <c r="O5" s="29">
        <v>6671.8515031973229</v>
      </c>
      <c r="P5" s="29">
        <v>6284.7522073771997</v>
      </c>
      <c r="Q5" s="29">
        <v>0.94552887814565045</v>
      </c>
      <c r="R5" s="30">
        <f t="shared" si="0"/>
        <v>1</v>
      </c>
      <c r="S5" s="31">
        <f t="shared" si="1"/>
        <v>159.59325379746474</v>
      </c>
      <c r="T5" s="32" t="s">
        <v>61</v>
      </c>
      <c r="U5" s="33" t="s">
        <v>30</v>
      </c>
      <c r="V5" s="34" t="s">
        <v>56</v>
      </c>
      <c r="Y5" s="11"/>
      <c r="Z5" s="11"/>
    </row>
    <row r="6" spans="1:26" s="7" customFormat="1" ht="16" x14ac:dyDescent="0.2">
      <c r="A6" s="28" t="s">
        <v>5</v>
      </c>
      <c r="B6" s="28" t="s">
        <v>4</v>
      </c>
      <c r="C6" s="28" t="s">
        <v>3</v>
      </c>
      <c r="D6" s="28">
        <v>563.11000734451068</v>
      </c>
      <c r="E6" s="28">
        <v>804.97606988754546</v>
      </c>
      <c r="F6" s="28">
        <v>510.97733179265686</v>
      </c>
      <c r="G6" s="28">
        <v>188.92555251632066</v>
      </c>
      <c r="H6" s="28">
        <v>178.35775863863557</v>
      </c>
      <c r="I6" s="28">
        <v>142.56570501122812</v>
      </c>
      <c r="J6" s="28">
        <v>30.497303947968618</v>
      </c>
      <c r="K6" s="28">
        <v>631.4709691222032</v>
      </c>
      <c r="L6" s="28">
        <v>1234.8151865506059</v>
      </c>
      <c r="M6" s="28">
        <v>365.9563048172048</v>
      </c>
      <c r="N6" s="28">
        <v>192.77275950575037</v>
      </c>
      <c r="O6" s="28">
        <v>148.87496117280656</v>
      </c>
      <c r="P6" s="28">
        <v>194.97244115922086</v>
      </c>
      <c r="Q6" s="28">
        <v>0.93051049812975395</v>
      </c>
      <c r="R6" s="35">
        <f t="shared" si="0"/>
        <v>1</v>
      </c>
      <c r="S6" s="28">
        <f t="shared" si="1"/>
        <v>40.489322881042902</v>
      </c>
      <c r="T6" s="27" t="s">
        <v>61</v>
      </c>
      <c r="U6" s="28" t="s">
        <v>32</v>
      </c>
      <c r="V6" s="28" t="s">
        <v>40</v>
      </c>
    </row>
    <row r="7" spans="1:26" s="8" customFormat="1" x14ac:dyDescent="0.2">
      <c r="A7" s="29" t="s">
        <v>15</v>
      </c>
      <c r="B7" s="29" t="s">
        <v>14</v>
      </c>
      <c r="C7" s="29" t="s">
        <v>3</v>
      </c>
      <c r="D7" s="29">
        <v>100.55361345900242</v>
      </c>
      <c r="E7" s="29">
        <v>260.64552146415036</v>
      </c>
      <c r="F7" s="29">
        <v>283.52769923213265</v>
      </c>
      <c r="G7" s="29">
        <v>495.33192583093182</v>
      </c>
      <c r="H7" s="29">
        <v>415.93904732544178</v>
      </c>
      <c r="I7" s="29">
        <v>463.51590706725693</v>
      </c>
      <c r="J7" s="29">
        <v>55.467017496112604</v>
      </c>
      <c r="K7" s="29">
        <v>128.28295360814712</v>
      </c>
      <c r="L7" s="29">
        <v>178.8933933251476</v>
      </c>
      <c r="M7" s="29">
        <v>167.7362533534326</v>
      </c>
      <c r="N7" s="29">
        <v>483.47064157405038</v>
      </c>
      <c r="O7" s="29">
        <v>355.25637096967154</v>
      </c>
      <c r="P7" s="29">
        <v>580.26505264739922</v>
      </c>
      <c r="Q7" s="29">
        <v>0.89804533461544533</v>
      </c>
      <c r="R7" s="30">
        <f t="shared" si="0"/>
        <v>1</v>
      </c>
      <c r="S7" s="31">
        <f t="shared" si="1"/>
        <v>10.461443193481008</v>
      </c>
      <c r="T7" s="32" t="s">
        <v>61</v>
      </c>
      <c r="U7" s="36" t="s">
        <v>31</v>
      </c>
      <c r="V7" s="37"/>
      <c r="Y7" s="11"/>
      <c r="Z7" s="11"/>
    </row>
    <row r="8" spans="1:26" s="8" customFormat="1" x14ac:dyDescent="0.2">
      <c r="A8" s="29" t="s">
        <v>9</v>
      </c>
      <c r="B8" s="29" t="s">
        <v>8</v>
      </c>
      <c r="C8" s="29">
        <v>72.02157190121585</v>
      </c>
      <c r="D8" s="29">
        <v>103.92794459699168</v>
      </c>
      <c r="E8" s="29">
        <v>161.69075371790959</v>
      </c>
      <c r="F8" s="29">
        <v>174.8800161207235</v>
      </c>
      <c r="G8" s="29">
        <v>254.08006883758165</v>
      </c>
      <c r="H8" s="29">
        <v>207.02410021158911</v>
      </c>
      <c r="I8" s="29">
        <v>186.33815999642482</v>
      </c>
      <c r="J8" s="29" t="s">
        <v>3</v>
      </c>
      <c r="K8" s="29">
        <v>102.32785243361093</v>
      </c>
      <c r="L8" s="29">
        <v>179.95467700869946</v>
      </c>
      <c r="M8" s="29">
        <v>247.75193559359786</v>
      </c>
      <c r="N8" s="29">
        <v>379.44560599718676</v>
      </c>
      <c r="O8" s="29">
        <v>191.04163565579654</v>
      </c>
      <c r="P8" s="29">
        <v>174.70551934227677</v>
      </c>
      <c r="Q8" s="29">
        <v>0.86912701548058013</v>
      </c>
      <c r="R8" s="30">
        <f t="shared" si="0"/>
        <v>1</v>
      </c>
      <c r="S8" s="31">
        <f t="shared" si="1"/>
        <v>5.2684993673510903</v>
      </c>
      <c r="T8" s="32" t="s">
        <v>61</v>
      </c>
      <c r="U8" s="36" t="s">
        <v>31</v>
      </c>
      <c r="V8" s="37"/>
      <c r="Y8" s="11"/>
      <c r="Z8" s="11"/>
    </row>
    <row r="9" spans="1:26" s="5" customFormat="1" ht="16" x14ac:dyDescent="0.2">
      <c r="A9" s="38" t="s">
        <v>25</v>
      </c>
      <c r="B9" s="38" t="s">
        <v>24</v>
      </c>
      <c r="C9" s="38" t="s">
        <v>3</v>
      </c>
      <c r="D9" s="38">
        <v>469.88321611577163</v>
      </c>
      <c r="E9" s="38">
        <v>670.64280131296925</v>
      </c>
      <c r="F9" s="38">
        <v>362.60808824118044</v>
      </c>
      <c r="G9" s="38">
        <v>228.17417082076759</v>
      </c>
      <c r="H9" s="38">
        <v>212.19586609530339</v>
      </c>
      <c r="I9" s="38">
        <v>219.93151841831551</v>
      </c>
      <c r="J9" s="38" t="s">
        <v>3</v>
      </c>
      <c r="K9" s="38">
        <v>463.32053728773496</v>
      </c>
      <c r="L9" s="38">
        <v>1144.9537119274889</v>
      </c>
      <c r="M9" s="38">
        <v>182.76067079879846</v>
      </c>
      <c r="N9" s="38">
        <v>172.6534946071838</v>
      </c>
      <c r="O9" s="38">
        <v>223.53912613099945</v>
      </c>
      <c r="P9" s="38">
        <v>455.04393159586152</v>
      </c>
      <c r="Q9" s="38">
        <v>0.84626918627010705</v>
      </c>
      <c r="R9" s="27">
        <f t="shared" si="0"/>
        <v>2</v>
      </c>
      <c r="S9" s="39">
        <f t="shared" si="1"/>
        <v>6.6315119455441911</v>
      </c>
      <c r="T9" s="27" t="s">
        <v>61</v>
      </c>
      <c r="U9" s="38" t="s">
        <v>31</v>
      </c>
      <c r="V9" s="28" t="s">
        <v>33</v>
      </c>
    </row>
    <row r="10" spans="1:26" s="5" customFormat="1" ht="16" x14ac:dyDescent="0.2">
      <c r="A10" s="38" t="s">
        <v>29</v>
      </c>
      <c r="B10" s="38" t="s">
        <v>28</v>
      </c>
      <c r="C10" s="38" t="s">
        <v>3</v>
      </c>
      <c r="D10" s="38">
        <v>230.91016590087236</v>
      </c>
      <c r="E10" s="38">
        <v>216.69340123328405</v>
      </c>
      <c r="F10" s="38">
        <v>335.71815756681468</v>
      </c>
      <c r="G10" s="38">
        <v>377.79718792290498</v>
      </c>
      <c r="H10" s="38">
        <v>282.99388493054624</v>
      </c>
      <c r="I10" s="38">
        <v>246.27335223031454</v>
      </c>
      <c r="J10" s="38" t="s">
        <v>3</v>
      </c>
      <c r="K10" s="38">
        <v>156.9599049669547</v>
      </c>
      <c r="L10" s="38">
        <v>197.70170556857923</v>
      </c>
      <c r="M10" s="38">
        <v>313.78939326553552</v>
      </c>
      <c r="N10" s="38">
        <v>539.38987148761532</v>
      </c>
      <c r="O10" s="38">
        <v>206.38648125316914</v>
      </c>
      <c r="P10" s="38">
        <v>329.61152301581632</v>
      </c>
      <c r="Q10" s="38">
        <v>0.82191417663642929</v>
      </c>
      <c r="R10" s="27">
        <f t="shared" si="0"/>
        <v>2</v>
      </c>
      <c r="S10" s="39">
        <f t="shared" si="1"/>
        <v>3.4364818939026174</v>
      </c>
      <c r="T10" s="27" t="s">
        <v>61</v>
      </c>
      <c r="U10" s="38" t="s">
        <v>31</v>
      </c>
      <c r="V10" s="28" t="s">
        <v>39</v>
      </c>
    </row>
    <row r="11" spans="1:26" s="8" customFormat="1" x14ac:dyDescent="0.2">
      <c r="A11" s="40" t="s">
        <v>21</v>
      </c>
      <c r="B11" s="40" t="s">
        <v>20</v>
      </c>
      <c r="C11" s="40" t="s">
        <v>3</v>
      </c>
      <c r="D11" s="40">
        <v>243.3147149916781</v>
      </c>
      <c r="E11" s="40">
        <v>148.3708786222125</v>
      </c>
      <c r="F11" s="40">
        <v>229.86762736717679</v>
      </c>
      <c r="G11" s="40">
        <v>223.1683089099038</v>
      </c>
      <c r="H11" s="40">
        <v>242.94589474266385</v>
      </c>
      <c r="I11" s="40">
        <v>296.4528042439361</v>
      </c>
      <c r="J11" s="40" t="s">
        <v>3</v>
      </c>
      <c r="K11" s="40">
        <v>153.12632203458205</v>
      </c>
      <c r="L11" s="40">
        <v>128.33319167593049</v>
      </c>
      <c r="M11" s="40">
        <v>136.1913336914661</v>
      </c>
      <c r="N11" s="40">
        <v>241.45329624610696</v>
      </c>
      <c r="O11" s="40">
        <v>179.0858485639549</v>
      </c>
      <c r="P11" s="40">
        <v>258.20674640004921</v>
      </c>
      <c r="Q11" s="40">
        <v>0.65373146972231522</v>
      </c>
      <c r="R11" s="41">
        <f t="shared" si="0"/>
        <v>2</v>
      </c>
      <c r="S11" s="42">
        <f t="shared" si="1"/>
        <v>2.3100244011116358</v>
      </c>
      <c r="T11" s="43" t="s">
        <v>62</v>
      </c>
      <c r="U11" s="44" t="s">
        <v>34</v>
      </c>
      <c r="V11" s="45"/>
      <c r="Y11" s="11"/>
      <c r="Z11" s="11"/>
    </row>
    <row r="12" spans="1:26" s="8" customFormat="1" x14ac:dyDescent="0.2">
      <c r="A12" s="40" t="s">
        <v>11</v>
      </c>
      <c r="B12" s="40" t="s">
        <v>10</v>
      </c>
      <c r="C12" s="40" t="s">
        <v>3</v>
      </c>
      <c r="D12" s="40">
        <v>176.53365466090031</v>
      </c>
      <c r="E12" s="40">
        <v>139.99031110992345</v>
      </c>
      <c r="F12" s="40">
        <v>117.33058289588254</v>
      </c>
      <c r="G12" s="40">
        <v>164.81521494953108</v>
      </c>
      <c r="H12" s="40">
        <v>137.70046737309059</v>
      </c>
      <c r="I12" s="40">
        <v>123.94137539892596</v>
      </c>
      <c r="J12" s="40">
        <v>45.907172469852618</v>
      </c>
      <c r="K12" s="40">
        <v>164.56837432800992</v>
      </c>
      <c r="L12" s="40">
        <v>192.47901368000169</v>
      </c>
      <c r="M12" s="40">
        <v>53.248556559998718</v>
      </c>
      <c r="N12" s="40">
        <v>197.40415878703956</v>
      </c>
      <c r="O12" s="40">
        <v>147.01363286985509</v>
      </c>
      <c r="P12" s="40">
        <v>176.85076077489907</v>
      </c>
      <c r="Q12" s="40">
        <v>0.54872568228876817</v>
      </c>
      <c r="R12" s="41">
        <f t="shared" si="0"/>
        <v>1</v>
      </c>
      <c r="S12" s="42">
        <f t="shared" si="1"/>
        <v>4.300072258135164</v>
      </c>
      <c r="T12" s="43" t="s">
        <v>62</v>
      </c>
      <c r="U12" s="46" t="s">
        <v>31</v>
      </c>
      <c r="V12" s="45"/>
      <c r="Y12" s="11"/>
      <c r="Z12" s="11"/>
    </row>
    <row r="13" spans="1:26" s="8" customFormat="1" x14ac:dyDescent="0.2">
      <c r="A13" s="40" t="s">
        <v>23</v>
      </c>
      <c r="B13" s="40" t="s">
        <v>22</v>
      </c>
      <c r="C13" s="40" t="s">
        <v>3</v>
      </c>
      <c r="D13" s="40">
        <v>259.46752718266811</v>
      </c>
      <c r="E13" s="40">
        <v>142.48256839761711</v>
      </c>
      <c r="F13" s="40">
        <v>163.98200168868667</v>
      </c>
      <c r="G13" s="40">
        <v>201.46042197732922</v>
      </c>
      <c r="H13" s="40">
        <v>212.27777918779336</v>
      </c>
      <c r="I13" s="40">
        <v>162.27598794459013</v>
      </c>
      <c r="J13" s="40">
        <v>88.837157147798195</v>
      </c>
      <c r="K13" s="40">
        <v>240.13220718798945</v>
      </c>
      <c r="L13" s="40">
        <v>165.0897902733073</v>
      </c>
      <c r="M13" s="40">
        <v>151.8056267261565</v>
      </c>
      <c r="N13" s="40">
        <v>317.04793431629929</v>
      </c>
      <c r="O13" s="40">
        <v>172.88016234888889</v>
      </c>
      <c r="P13" s="40">
        <v>172.68604058602023</v>
      </c>
      <c r="Q13" s="40">
        <v>0.52768664137613253</v>
      </c>
      <c r="R13" s="41">
        <f t="shared" si="0"/>
        <v>1</v>
      </c>
      <c r="S13" s="42">
        <f t="shared" si="1"/>
        <v>3.5688662773036208</v>
      </c>
      <c r="T13" s="43" t="s">
        <v>62</v>
      </c>
      <c r="U13" s="46" t="s">
        <v>31</v>
      </c>
      <c r="V13" s="45"/>
      <c r="Y13" s="11"/>
      <c r="Z13" s="11"/>
    </row>
    <row r="14" spans="1:26" s="8" customFormat="1" x14ac:dyDescent="0.2">
      <c r="A14" s="40" t="s">
        <v>17</v>
      </c>
      <c r="B14" s="40" t="s">
        <v>16</v>
      </c>
      <c r="C14" s="40" t="s">
        <v>3</v>
      </c>
      <c r="D14" s="40">
        <v>115.42144219200074</v>
      </c>
      <c r="E14" s="40">
        <v>156.43191075822298</v>
      </c>
      <c r="F14" s="40">
        <v>114.25373194581572</v>
      </c>
      <c r="G14" s="40">
        <v>113.28927362429719</v>
      </c>
      <c r="H14" s="40">
        <v>87.796657883254895</v>
      </c>
      <c r="I14" s="40">
        <v>96.265571688988487</v>
      </c>
      <c r="J14" s="40">
        <v>48.767250602112995</v>
      </c>
      <c r="K14" s="40">
        <v>93.049995545489949</v>
      </c>
      <c r="L14" s="40">
        <v>117.40214026985274</v>
      </c>
      <c r="M14" s="40">
        <v>107.40808368052689</v>
      </c>
      <c r="N14" s="40">
        <v>116.89508694001955</v>
      </c>
      <c r="O14" s="40">
        <v>115.8135211089155</v>
      </c>
      <c r="P14" s="40">
        <v>86.89650119232428</v>
      </c>
      <c r="Q14" s="40">
        <v>0.343767176281287</v>
      </c>
      <c r="R14" s="41">
        <f t="shared" si="0"/>
        <v>1</v>
      </c>
      <c r="S14" s="42">
        <f t="shared" si="1"/>
        <v>3.207724627220323</v>
      </c>
      <c r="T14" s="43" t="s">
        <v>62</v>
      </c>
      <c r="U14" s="44" t="s">
        <v>35</v>
      </c>
      <c r="V14" s="45"/>
      <c r="Y14" s="11"/>
      <c r="Z14" s="11"/>
    </row>
    <row r="15" spans="1:26" s="8" customFormat="1" x14ac:dyDescent="0.2">
      <c r="A15" s="40" t="s">
        <v>19</v>
      </c>
      <c r="B15" s="40" t="s">
        <v>18</v>
      </c>
      <c r="C15" s="40" t="s">
        <v>3</v>
      </c>
      <c r="D15" s="40">
        <v>232.90420878429956</v>
      </c>
      <c r="E15" s="40">
        <v>354.33969896544329</v>
      </c>
      <c r="F15" s="40">
        <v>600.27608390185037</v>
      </c>
      <c r="G15" s="40">
        <v>327.76462435689831</v>
      </c>
      <c r="H15" s="40">
        <v>262.57114471613846</v>
      </c>
      <c r="I15" s="40">
        <v>353.43780693731469</v>
      </c>
      <c r="J15" s="40" t="s">
        <v>3</v>
      </c>
      <c r="K15" s="40">
        <v>310.247005873175</v>
      </c>
      <c r="L15" s="40">
        <v>366.26138115274478</v>
      </c>
      <c r="M15" s="40">
        <v>312.8401965624351</v>
      </c>
      <c r="N15" s="40">
        <v>296.4034087038699</v>
      </c>
      <c r="O15" s="40">
        <v>176.38725969696944</v>
      </c>
      <c r="P15" s="40">
        <v>297.3391159969479</v>
      </c>
      <c r="Q15" s="40">
        <v>0.32859466162634055</v>
      </c>
      <c r="R15" s="41">
        <f t="shared" si="0"/>
        <v>2</v>
      </c>
      <c r="S15" s="42">
        <f t="shared" si="1"/>
        <v>3.4031714361519949</v>
      </c>
      <c r="T15" s="43" t="s">
        <v>62</v>
      </c>
      <c r="U15" s="46" t="s">
        <v>31</v>
      </c>
      <c r="V15" s="45"/>
      <c r="Y15" s="11"/>
      <c r="Z15" s="11"/>
    </row>
    <row r="16" spans="1:26" s="8" customFormat="1" x14ac:dyDescent="0.2">
      <c r="A16" s="40" t="s">
        <v>7</v>
      </c>
      <c r="B16" s="40" t="s">
        <v>6</v>
      </c>
      <c r="C16" s="40" t="s">
        <v>3</v>
      </c>
      <c r="D16" s="40">
        <v>127.39554498986077</v>
      </c>
      <c r="E16" s="40">
        <v>122.03075752295062</v>
      </c>
      <c r="F16" s="40">
        <v>184.33298996508691</v>
      </c>
      <c r="G16" s="40">
        <v>138.08699393346828</v>
      </c>
      <c r="H16" s="40">
        <v>117.67685696237695</v>
      </c>
      <c r="I16" s="40">
        <v>137.30180210262881</v>
      </c>
      <c r="J16" s="40">
        <v>55.479051997630535</v>
      </c>
      <c r="K16" s="40">
        <v>116.44203897617794</v>
      </c>
      <c r="L16" s="40">
        <v>174.33109335217762</v>
      </c>
      <c r="M16" s="40">
        <v>131.46021072313354</v>
      </c>
      <c r="N16" s="40">
        <v>163.12614837262234</v>
      </c>
      <c r="O16" s="40">
        <v>125.16520956759085</v>
      </c>
      <c r="P16" s="40">
        <v>118.62720449166942</v>
      </c>
      <c r="Q16" s="40">
        <v>-0.12751156256538626</v>
      </c>
      <c r="R16" s="41">
        <f t="shared" si="0"/>
        <v>1</v>
      </c>
      <c r="S16" s="42">
        <f t="shared" si="1"/>
        <v>3.3225692099598172</v>
      </c>
      <c r="T16" s="43" t="s">
        <v>62</v>
      </c>
      <c r="U16" s="44" t="s">
        <v>36</v>
      </c>
      <c r="V16" s="45"/>
      <c r="Y16" s="11"/>
      <c r="Z16" s="11"/>
    </row>
    <row r="17" spans="1:26" s="8" customFormat="1" x14ac:dyDescent="0.2">
      <c r="R17" s="17"/>
      <c r="S17" s="18"/>
      <c r="T17" s="19"/>
      <c r="U17" s="20"/>
      <c r="V17" s="21"/>
      <c r="Y17" s="11"/>
      <c r="Z17" s="11"/>
    </row>
    <row r="18" spans="1:26" s="8" customFormat="1" x14ac:dyDescent="0.2">
      <c r="R18" s="17"/>
      <c r="S18" s="18"/>
      <c r="T18" s="19"/>
      <c r="U18" s="20"/>
      <c r="V18" s="21"/>
      <c r="Y18" s="11"/>
      <c r="Z18" s="11"/>
    </row>
    <row r="19" spans="1:26" s="8" customFormat="1" x14ac:dyDescent="0.2">
      <c r="R19" s="17"/>
      <c r="S19" s="18"/>
      <c r="T19" s="19"/>
      <c r="U19" s="20"/>
      <c r="V19" s="21"/>
      <c r="Y19" s="11"/>
      <c r="Z19" s="11"/>
    </row>
    <row r="20" spans="1:26" s="8" customFormat="1" x14ac:dyDescent="0.2">
      <c r="R20" s="17"/>
      <c r="S20" s="18"/>
      <c r="T20" s="19"/>
      <c r="U20" s="20"/>
      <c r="V20" s="21"/>
      <c r="Y20" s="11"/>
      <c r="Z20" s="11"/>
    </row>
    <row r="21" spans="1:26" s="8" customFormat="1" x14ac:dyDescent="0.2">
      <c r="R21" s="17"/>
      <c r="S21" s="18"/>
      <c r="T21" s="19"/>
      <c r="U21" s="20"/>
      <c r="V21" s="21"/>
      <c r="Y21" s="11"/>
      <c r="Z21" s="11"/>
    </row>
    <row r="26" spans="1:26" x14ac:dyDescent="0.2">
      <c r="A26" s="2"/>
      <c r="B26" s="2"/>
      <c r="C26">
        <v>0</v>
      </c>
      <c r="D26">
        <v>6</v>
      </c>
      <c r="E26">
        <v>12</v>
      </c>
      <c r="F26">
        <v>24</v>
      </c>
      <c r="G26">
        <v>48</v>
      </c>
      <c r="H26">
        <v>72</v>
      </c>
      <c r="I26">
        <v>96</v>
      </c>
    </row>
    <row r="27" spans="1:26" x14ac:dyDescent="0.2">
      <c r="A27" s="3" t="s">
        <v>27</v>
      </c>
      <c r="B27" s="3" t="s">
        <v>26</v>
      </c>
      <c r="C27" s="3">
        <f>AVERAGE(0,0)</f>
        <v>0</v>
      </c>
      <c r="D27" s="3">
        <f t="shared" ref="D27:I27" si="2">AVERAGE(D4,K4)</f>
        <v>234.28788758808037</v>
      </c>
      <c r="E27" s="3">
        <f t="shared" si="2"/>
        <v>246.9211355150515</v>
      </c>
      <c r="F27" s="3">
        <f t="shared" si="2"/>
        <v>393.92637618511628</v>
      </c>
      <c r="G27" s="3">
        <f t="shared" si="2"/>
        <v>668.74332544367803</v>
      </c>
      <c r="H27" s="3">
        <f t="shared" si="2"/>
        <v>325.16432303182773</v>
      </c>
      <c r="I27" s="3">
        <f t="shared" si="2"/>
        <v>442.87153501457232</v>
      </c>
    </row>
    <row r="28" spans="1:26" x14ac:dyDescent="0.2">
      <c r="A28" s="3" t="s">
        <v>29</v>
      </c>
      <c r="B28" s="3" t="s">
        <v>28</v>
      </c>
      <c r="C28" s="3">
        <f>AVERAGE(0,0)</f>
        <v>0</v>
      </c>
      <c r="D28" s="3">
        <f t="shared" ref="D28:I28" si="3">AVERAGE(D10,K10)</f>
        <v>193.93503543391353</v>
      </c>
      <c r="E28" s="3">
        <f t="shared" si="3"/>
        <v>207.19755340093164</v>
      </c>
      <c r="F28" s="3">
        <f t="shared" si="3"/>
        <v>324.75377541617513</v>
      </c>
      <c r="G28" s="3">
        <f t="shared" si="3"/>
        <v>458.59352970526015</v>
      </c>
      <c r="H28" s="3">
        <f t="shared" si="3"/>
        <v>244.6901830918577</v>
      </c>
      <c r="I28" s="3">
        <f t="shared" si="3"/>
        <v>287.94243762306542</v>
      </c>
    </row>
    <row r="29" spans="1:26" x14ac:dyDescent="0.2">
      <c r="A29" s="2" t="s">
        <v>50</v>
      </c>
      <c r="B29" s="2" t="s">
        <v>38</v>
      </c>
      <c r="C29" s="2">
        <v>28.581750230000001</v>
      </c>
      <c r="D29" s="2">
        <v>168.02116290000001</v>
      </c>
      <c r="E29" s="2">
        <v>173.95407230000001</v>
      </c>
      <c r="F29" s="2">
        <v>336.59847330000002</v>
      </c>
      <c r="G29" s="2">
        <v>531.35430359999998</v>
      </c>
      <c r="H29" s="2">
        <v>293.19706430000002</v>
      </c>
      <c r="I29" s="2">
        <v>379.08265690000002</v>
      </c>
    </row>
    <row r="41" spans="1:9" x14ac:dyDescent="0.2">
      <c r="C41">
        <v>0</v>
      </c>
      <c r="D41">
        <v>6</v>
      </c>
      <c r="E41">
        <v>12</v>
      </c>
      <c r="F41">
        <v>24</v>
      </c>
      <c r="G41">
        <v>48</v>
      </c>
      <c r="H41">
        <v>72</v>
      </c>
      <c r="I41">
        <v>96</v>
      </c>
    </row>
    <row r="42" spans="1:9" x14ac:dyDescent="0.2">
      <c r="A42" s="9" t="s">
        <v>5</v>
      </c>
      <c r="B42" s="9" t="s">
        <v>4</v>
      </c>
      <c r="C42" s="9">
        <f>AVERAGE(0,J6)</f>
        <v>15.248651973984309</v>
      </c>
      <c r="D42" s="9">
        <f t="shared" ref="D42:I42" si="4">AVERAGE(D6,K6)</f>
        <v>597.29048823335688</v>
      </c>
      <c r="E42" s="9">
        <f t="shared" si="4"/>
        <v>1019.8956282190757</v>
      </c>
      <c r="F42" s="9">
        <f t="shared" si="4"/>
        <v>438.46681830493083</v>
      </c>
      <c r="G42" s="9">
        <f t="shared" si="4"/>
        <v>190.84915601103552</v>
      </c>
      <c r="H42" s="9">
        <f t="shared" si="4"/>
        <v>163.61635990572108</v>
      </c>
      <c r="I42" s="9">
        <f t="shared" si="4"/>
        <v>168.76907308522448</v>
      </c>
    </row>
    <row r="43" spans="1:9" x14ac:dyDescent="0.2">
      <c r="A43" s="2" t="s">
        <v>51</v>
      </c>
      <c r="B43" s="2" t="s">
        <v>41</v>
      </c>
      <c r="C43" s="2">
        <v>32.304068181200002</v>
      </c>
      <c r="D43" s="2">
        <v>465.08493557830002</v>
      </c>
      <c r="E43" s="2">
        <v>458.30546692820002</v>
      </c>
      <c r="F43" s="2">
        <v>230.71067348790001</v>
      </c>
      <c r="G43" s="2">
        <v>144.55065529789999</v>
      </c>
      <c r="H43" s="2">
        <v>127.12953403340001</v>
      </c>
      <c r="I43" s="2">
        <v>179.07986300819999</v>
      </c>
    </row>
    <row r="44" spans="1:9" x14ac:dyDescent="0.2">
      <c r="A44" t="s">
        <v>52</v>
      </c>
      <c r="B44" t="s">
        <v>42</v>
      </c>
      <c r="C44" s="2">
        <v>31.565373533700001</v>
      </c>
      <c r="D44" s="2">
        <v>420.03863495899998</v>
      </c>
      <c r="E44" s="2">
        <v>518.08167845529999</v>
      </c>
      <c r="F44" s="2">
        <v>248.51257993740001</v>
      </c>
      <c r="G44" s="2">
        <v>131.127461579</v>
      </c>
      <c r="H44" s="2">
        <v>110.96284369049999</v>
      </c>
      <c r="I44" s="2">
        <v>135.35825210100001</v>
      </c>
    </row>
    <row r="45" spans="1:9" x14ac:dyDescent="0.2">
      <c r="A45" t="s">
        <v>53</v>
      </c>
      <c r="B45" t="s">
        <v>43</v>
      </c>
      <c r="C45" s="2">
        <v>35.692836879600002</v>
      </c>
      <c r="D45" s="2">
        <v>416.76114514879998</v>
      </c>
      <c r="E45" s="2">
        <v>771.08859346320003</v>
      </c>
      <c r="F45" s="2">
        <v>385.03161608300002</v>
      </c>
      <c r="G45" s="2">
        <v>210.31737823910001</v>
      </c>
      <c r="H45" s="2">
        <v>184.2191168155</v>
      </c>
      <c r="I45" s="2">
        <v>193.18246201490001</v>
      </c>
    </row>
    <row r="46" spans="1:9" x14ac:dyDescent="0.2">
      <c r="A46" s="2" t="s">
        <v>54</v>
      </c>
      <c r="B46" t="s">
        <v>44</v>
      </c>
      <c r="C46" s="2">
        <v>34.853349714799997</v>
      </c>
      <c r="D46" s="2">
        <v>392.1203662808</v>
      </c>
      <c r="E46" s="2">
        <v>577.00773267520003</v>
      </c>
      <c r="F46" s="2">
        <v>319.08814925860003</v>
      </c>
      <c r="G46" s="2">
        <v>199.7629251809</v>
      </c>
      <c r="H46" s="2">
        <v>168.510772696</v>
      </c>
      <c r="I46" s="2">
        <v>171.79569169929999</v>
      </c>
    </row>
    <row r="47" spans="1:9" x14ac:dyDescent="0.2">
      <c r="A47" s="2" t="s">
        <v>55</v>
      </c>
      <c r="B47" t="s">
        <v>45</v>
      </c>
      <c r="C47">
        <v>47.136566649999999</v>
      </c>
      <c r="D47">
        <v>306.76902455739997</v>
      </c>
      <c r="E47">
        <v>724.4633505859</v>
      </c>
      <c r="F47">
        <v>375.6160026041</v>
      </c>
      <c r="G47">
        <v>136.3086778009</v>
      </c>
      <c r="H47">
        <v>139.06114607969999</v>
      </c>
      <c r="I47">
        <v>127.0447040247</v>
      </c>
    </row>
    <row r="58" spans="1:9" x14ac:dyDescent="0.2">
      <c r="C58">
        <v>0</v>
      </c>
      <c r="D58">
        <v>6</v>
      </c>
      <c r="E58">
        <v>12</v>
      </c>
      <c r="F58">
        <v>24</v>
      </c>
      <c r="G58">
        <v>48</v>
      </c>
      <c r="H58">
        <v>72</v>
      </c>
      <c r="I58">
        <v>96</v>
      </c>
    </row>
    <row r="59" spans="1:9" x14ac:dyDescent="0.2">
      <c r="A59" s="3" t="s">
        <v>25</v>
      </c>
      <c r="B59" s="3" t="s">
        <v>24</v>
      </c>
      <c r="C59" s="9">
        <f>AVERAGE(0,0)</f>
        <v>0</v>
      </c>
      <c r="D59" s="9">
        <f t="shared" ref="D59:I59" si="5">AVERAGE(D9,K9)</f>
        <v>466.60187670175333</v>
      </c>
      <c r="E59" s="9">
        <f t="shared" si="5"/>
        <v>907.79825662022904</v>
      </c>
      <c r="F59" s="9">
        <f t="shared" si="5"/>
        <v>272.68437951998942</v>
      </c>
      <c r="G59" s="9">
        <f t="shared" si="5"/>
        <v>200.41383271397569</v>
      </c>
      <c r="H59" s="9">
        <f t="shared" si="5"/>
        <v>217.86749611315142</v>
      </c>
      <c r="I59" s="9">
        <f t="shared" si="5"/>
        <v>337.4877250070885</v>
      </c>
    </row>
    <row r="60" spans="1:9" x14ac:dyDescent="0.2">
      <c r="A60" s="2" t="s">
        <v>57</v>
      </c>
      <c r="B60" s="2" t="s">
        <v>46</v>
      </c>
      <c r="C60">
        <v>64.836770479500004</v>
      </c>
      <c r="D60">
        <v>465.46474743940001</v>
      </c>
      <c r="E60">
        <v>332.03646730999998</v>
      </c>
      <c r="F60">
        <v>204.32558292889999</v>
      </c>
      <c r="G60">
        <v>140.98397138670001</v>
      </c>
      <c r="H60">
        <v>137.97090397970001</v>
      </c>
      <c r="I60">
        <v>138.60300405460001</v>
      </c>
    </row>
    <row r="61" spans="1:9" x14ac:dyDescent="0.2">
      <c r="A61" t="s">
        <v>58</v>
      </c>
      <c r="B61" t="s">
        <v>47</v>
      </c>
      <c r="C61" s="2">
        <v>38.484040343499998</v>
      </c>
      <c r="D61" s="2">
        <v>236.70017133440001</v>
      </c>
      <c r="E61" s="2">
        <v>307.3110183343</v>
      </c>
      <c r="F61" s="2">
        <v>146.46593368969999</v>
      </c>
      <c r="G61" s="2">
        <v>72.458255059600006</v>
      </c>
      <c r="H61" s="2">
        <v>108.59835014799999</v>
      </c>
      <c r="I61" s="2">
        <v>194.5882182421</v>
      </c>
    </row>
    <row r="62" spans="1:9" x14ac:dyDescent="0.2">
      <c r="A62" t="s">
        <v>59</v>
      </c>
      <c r="B62" t="s">
        <v>48</v>
      </c>
      <c r="C62" s="2">
        <v>43.301389051699999</v>
      </c>
      <c r="D62" s="2">
        <v>327.53610685389998</v>
      </c>
      <c r="E62" s="2">
        <v>481.46460192230001</v>
      </c>
      <c r="F62" s="2">
        <v>194.55164352310001</v>
      </c>
      <c r="G62" s="2">
        <v>134.6825816098</v>
      </c>
      <c r="H62" s="2">
        <v>170.56372360130001</v>
      </c>
      <c r="I62" s="2">
        <v>283.92226491640002</v>
      </c>
    </row>
    <row r="63" spans="1:9" x14ac:dyDescent="0.2">
      <c r="A63" t="s">
        <v>60</v>
      </c>
      <c r="B63" s="2" t="s">
        <v>49</v>
      </c>
      <c r="C63" s="2">
        <v>40.378803151900001</v>
      </c>
      <c r="D63" s="2">
        <v>282.76860663479999</v>
      </c>
      <c r="E63" s="2">
        <v>390.77002966110001</v>
      </c>
      <c r="F63" s="2">
        <v>130.3589838291</v>
      </c>
      <c r="G63" s="2">
        <v>134.56864890750001</v>
      </c>
      <c r="H63" s="2">
        <v>161.5920055062</v>
      </c>
      <c r="I63" s="2">
        <v>264.35179214639999</v>
      </c>
    </row>
  </sheetData>
  <sortState xmlns:xlrd2="http://schemas.microsoft.com/office/spreadsheetml/2017/richdata2" ref="A8:Z25">
    <sortCondition descending="1" ref="R8:R25"/>
  </sortState>
  <pageMargins left="0.7" right="0.7" top="0.75" bottom="0.75" header="0.3" footer="0.3"/>
  <pageSetup paperSize="9" orientation="portrait" horizontalDpi="300"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ure 3—source data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msch_000</dc:creator>
  <cp:lastModifiedBy>Microsoft Office User</cp:lastModifiedBy>
  <dcterms:created xsi:type="dcterms:W3CDTF">2019-06-03T13:37:51Z</dcterms:created>
  <dcterms:modified xsi:type="dcterms:W3CDTF">2019-10-09T17:07:02Z</dcterms:modified>
</cp:coreProperties>
</file>